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30"/>
  <workbookPr filterPrivacy="1" defaultThemeVersion="124226"/>
  <xr:revisionPtr revIDLastSave="0" documentId="13_ncr:1_{99725136-C580-4778-9B96-0C91E7264313}" xr6:coauthVersionLast="47" xr6:coauthVersionMax="47" xr10:uidLastSave="{00000000-0000-0000-0000-000000000000}"/>
  <bookViews>
    <workbookView xWindow="-120" yWindow="-120" windowWidth="29040" windowHeight="15840" tabRatio="849" xr2:uid="{00000000-000D-0000-FFFF-FFFF00000000}"/>
  </bookViews>
  <sheets>
    <sheet name="DEPs" sheetId="2" r:id="rId1"/>
  </sheets>
  <calcPr calcId="152511"/>
</workbook>
</file>

<file path=xl/sharedStrings.xml><?xml version="1.0" encoding="utf-8"?>
<sst xmlns="http://schemas.openxmlformats.org/spreadsheetml/2006/main" count="1032" uniqueCount="666">
  <si>
    <t>Ca_16738</t>
  </si>
  <si>
    <t>Ca_03918</t>
  </si>
  <si>
    <t>Ca_11703</t>
  </si>
  <si>
    <t>Ca_17463</t>
  </si>
  <si>
    <t>Ca_09800</t>
  </si>
  <si>
    <t>Ca_10009</t>
  </si>
  <si>
    <t>Ca_12166</t>
  </si>
  <si>
    <t>Ca_15747</t>
  </si>
  <si>
    <t>Ca_14653</t>
  </si>
  <si>
    <t>Ca_10057</t>
  </si>
  <si>
    <t>Ca_17387</t>
  </si>
  <si>
    <t>Ca_00755</t>
  </si>
  <si>
    <t>Ca_15234</t>
  </si>
  <si>
    <t>Ca_00114</t>
  </si>
  <si>
    <t>Ca_00643</t>
  </si>
  <si>
    <t>Ca_18637</t>
  </si>
  <si>
    <t>Ca_08034</t>
  </si>
  <si>
    <t>Ca_14819</t>
  </si>
  <si>
    <t>Ca_03757</t>
  </si>
  <si>
    <t>Ca_06808</t>
  </si>
  <si>
    <t>Ca_07520</t>
  </si>
  <si>
    <t>Ca_19247</t>
  </si>
  <si>
    <t>Ca_14717</t>
  </si>
  <si>
    <t>Ca_25421</t>
  </si>
  <si>
    <t>Ca_14762</t>
  </si>
  <si>
    <t>Ca_03341</t>
  </si>
  <si>
    <t>Ca_03927</t>
  </si>
  <si>
    <t>Ca_10691</t>
  </si>
  <si>
    <t>Ca_02420</t>
  </si>
  <si>
    <t>Ca_00102</t>
  </si>
  <si>
    <t>Ca_02674</t>
  </si>
  <si>
    <t>Ca_08892</t>
  </si>
  <si>
    <t>Ca_00286</t>
  </si>
  <si>
    <t>Ca_08964</t>
  </si>
  <si>
    <t>Ca_01350</t>
  </si>
  <si>
    <t>Ca_24938</t>
  </si>
  <si>
    <t>Ca_20019</t>
  </si>
  <si>
    <t>Ca_10731</t>
  </si>
  <si>
    <t>Ca_22779</t>
  </si>
  <si>
    <t>Ca_06804</t>
  </si>
  <si>
    <t>Ca_03926</t>
  </si>
  <si>
    <t>Ca_09920</t>
  </si>
  <si>
    <t>Ca_17107</t>
  </si>
  <si>
    <t>Ca_07988</t>
  </si>
  <si>
    <t>Ca_09998</t>
  </si>
  <si>
    <t>Ca_00701</t>
  </si>
  <si>
    <t>Ca_14615</t>
  </si>
  <si>
    <t>Ca_00843</t>
  </si>
  <si>
    <t>Ca_23267</t>
  </si>
  <si>
    <t>Ca_15496</t>
  </si>
  <si>
    <t>Ca_04304</t>
  </si>
  <si>
    <t>Ca_02220</t>
  </si>
  <si>
    <t>Ca_15539</t>
  </si>
  <si>
    <t>Ca_10545</t>
  </si>
  <si>
    <t>Ca_16651</t>
  </si>
  <si>
    <t>Ca_07840</t>
  </si>
  <si>
    <t>Ca_02137</t>
  </si>
  <si>
    <t>Ca_14581</t>
  </si>
  <si>
    <t>Ca_09873</t>
  </si>
  <si>
    <t>Ca_14546</t>
  </si>
  <si>
    <t>Ca_02297</t>
  </si>
  <si>
    <t>Ca_26621</t>
  </si>
  <si>
    <t>Ca_02599</t>
  </si>
  <si>
    <t>Ca_25722</t>
  </si>
  <si>
    <t>Ca_26981</t>
  </si>
  <si>
    <t>Ca_22396</t>
  </si>
  <si>
    <t>Ca_12616</t>
  </si>
  <si>
    <t>Ca_02855</t>
  </si>
  <si>
    <t>Ca_23532</t>
  </si>
  <si>
    <t>Ca_04524</t>
  </si>
  <si>
    <t>Ca_16490</t>
  </si>
  <si>
    <t>Ca_11196</t>
  </si>
  <si>
    <t>Ca_15065</t>
  </si>
  <si>
    <t>Ca_23117</t>
  </si>
  <si>
    <t>Ca_08276</t>
  </si>
  <si>
    <t>Ca_12588</t>
  </si>
  <si>
    <t>Ca_12669</t>
  </si>
  <si>
    <t>Ca_09648</t>
  </si>
  <si>
    <t>Ca_11826</t>
  </si>
  <si>
    <t>Ca_19349</t>
  </si>
  <si>
    <t>Ca_12655</t>
  </si>
  <si>
    <t>Ca_11543</t>
  </si>
  <si>
    <t>Ca_18898</t>
  </si>
  <si>
    <t>Ca_20760</t>
  </si>
  <si>
    <t>Ca_21263</t>
  </si>
  <si>
    <t>Ca_13466</t>
  </si>
  <si>
    <t>Ca_17375</t>
  </si>
  <si>
    <t>Ca_00374</t>
  </si>
  <si>
    <t>Ca_10010</t>
  </si>
  <si>
    <t>Ca_14147</t>
  </si>
  <si>
    <t>Ca_03455</t>
  </si>
  <si>
    <t>Ca_03633</t>
  </si>
  <si>
    <t>Ca_07635</t>
  </si>
  <si>
    <t>Ca_21231</t>
  </si>
  <si>
    <t>Ca_21386</t>
  </si>
  <si>
    <t>Ca_12948</t>
  </si>
  <si>
    <t>Ca_02056</t>
  </si>
  <si>
    <t>Ca_03197</t>
  </si>
  <si>
    <t>Ca_11007</t>
  </si>
  <si>
    <t>Ca_11702</t>
  </si>
  <si>
    <t>Ca_10036</t>
  </si>
  <si>
    <t>Ca_00978</t>
  </si>
  <si>
    <t>Ca_08531</t>
  </si>
  <si>
    <t>Ca_16244</t>
  </si>
  <si>
    <t>Ca_22296</t>
  </si>
  <si>
    <t>Ca_15136</t>
  </si>
  <si>
    <t>Ca_10285</t>
  </si>
  <si>
    <t>Ca_26357</t>
  </si>
  <si>
    <t>Ca_13131</t>
  </si>
  <si>
    <t>Ca_14469</t>
  </si>
  <si>
    <t>Ca_14883</t>
  </si>
  <si>
    <t>Ca_00223</t>
  </si>
  <si>
    <t>Ca_00252</t>
  </si>
  <si>
    <t>Ca_00539</t>
  </si>
  <si>
    <t>Ca_00655</t>
  </si>
  <si>
    <t>1.19860090851685e-314</t>
  </si>
  <si>
    <t>Ca_00932</t>
  </si>
  <si>
    <t>Ca_01049</t>
  </si>
  <si>
    <t>Ca_01201</t>
  </si>
  <si>
    <t>Ca_01340</t>
  </si>
  <si>
    <t>Ca_01449</t>
  </si>
  <si>
    <t>Ca_01624</t>
  </si>
  <si>
    <t>Ca_01828</t>
  </si>
  <si>
    <t>Ca_02221</t>
  </si>
  <si>
    <t>Ca_02229</t>
  </si>
  <si>
    <t>Ca_02258</t>
  </si>
  <si>
    <t>2.66795448754273e-322</t>
  </si>
  <si>
    <t>Ca_02518</t>
  </si>
  <si>
    <t>Ca_02521</t>
  </si>
  <si>
    <t>Ca_02567</t>
  </si>
  <si>
    <t>Ca_02770</t>
  </si>
  <si>
    <t>Ca_03742</t>
  </si>
  <si>
    <t>Ca_03978</t>
  </si>
  <si>
    <t>Ca_04342</t>
  </si>
  <si>
    <t>Ca_04343</t>
  </si>
  <si>
    <t>Ca_04783</t>
  </si>
  <si>
    <t>Ca_05134</t>
  </si>
  <si>
    <t>Ca_05312</t>
  </si>
  <si>
    <t>Ca_05617</t>
  </si>
  <si>
    <t>Ca_05720</t>
  </si>
  <si>
    <t>Ca_05983</t>
  </si>
  <si>
    <t>Ca_06064</t>
  </si>
  <si>
    <t>Ca_06072</t>
  </si>
  <si>
    <t>Ca_06073</t>
  </si>
  <si>
    <t>Ca_06108</t>
  </si>
  <si>
    <t>Ca_06290</t>
  </si>
  <si>
    <t>Ca_06556</t>
  </si>
  <si>
    <t>Ca_06666</t>
  </si>
  <si>
    <t>Ca_06704</t>
  </si>
  <si>
    <t>Ca_07255</t>
  </si>
  <si>
    <t>4.16097195677604e-317</t>
  </si>
  <si>
    <t>Ca_07279</t>
  </si>
  <si>
    <t>Ca_07951</t>
  </si>
  <si>
    <t>9.48986470562491e-318</t>
  </si>
  <si>
    <t>Ca_08093</t>
  </si>
  <si>
    <t>Ca_08261</t>
  </si>
  <si>
    <t>Ca_08354</t>
  </si>
  <si>
    <t>Ca_08375</t>
  </si>
  <si>
    <t>Ca_08485</t>
  </si>
  <si>
    <t>Ca_08570</t>
  </si>
  <si>
    <t>Ca_08656</t>
  </si>
  <si>
    <t>Ca_08719</t>
  </si>
  <si>
    <t>Ca_08756</t>
  </si>
  <si>
    <t>Ca_08928</t>
  </si>
  <si>
    <t>Ca_09069</t>
  </si>
  <si>
    <t>Ca_09109</t>
  </si>
  <si>
    <t>Ca_09213</t>
  </si>
  <si>
    <t>Ca_09236</t>
  </si>
  <si>
    <t>Ca_09300</t>
  </si>
  <si>
    <t>Ca_09907</t>
  </si>
  <si>
    <t>Ca_09917</t>
  </si>
  <si>
    <t>Ca_10123</t>
  </si>
  <si>
    <t>Ca_10203</t>
  </si>
  <si>
    <t>Ca_10233</t>
  </si>
  <si>
    <t>Ca_10407</t>
  </si>
  <si>
    <t>Ca_10408</t>
  </si>
  <si>
    <t>Ca_10594</t>
  </si>
  <si>
    <t>Ca_10593</t>
  </si>
  <si>
    <t>Ca_11433</t>
  </si>
  <si>
    <t>Ca_11431</t>
  </si>
  <si>
    <t>Ca_01257</t>
  </si>
  <si>
    <t>Ca_11208</t>
  </si>
  <si>
    <t>Ca_11483</t>
  </si>
  <si>
    <t>Ca_11647</t>
  </si>
  <si>
    <t>Ca_11670</t>
  </si>
  <si>
    <t>Ca_11740</t>
  </si>
  <si>
    <t>Ca_12232</t>
  </si>
  <si>
    <t>Ca_12262</t>
  </si>
  <si>
    <t>Ca_12439</t>
  </si>
  <si>
    <t>2.00066257657307e-312</t>
  </si>
  <si>
    <t>Ca_13418</t>
  </si>
  <si>
    <t>Ca_13706</t>
  </si>
  <si>
    <t>Ca_13708</t>
  </si>
  <si>
    <t>Ca_13711</t>
  </si>
  <si>
    <t>Ca_13780</t>
  </si>
  <si>
    <t>Ca_13800</t>
  </si>
  <si>
    <t>Ca_14732</t>
  </si>
  <si>
    <t>Ca_15116</t>
  </si>
  <si>
    <t>Ca_15348</t>
  </si>
  <si>
    <t>Ca_16289</t>
  </si>
  <si>
    <t>Ca_16339</t>
  </si>
  <si>
    <t>Ca_16540</t>
  </si>
  <si>
    <t>Ca_16667</t>
  </si>
  <si>
    <t>Ca_16707</t>
  </si>
  <si>
    <t>Ca_16743</t>
  </si>
  <si>
    <t>Ca_17252</t>
  </si>
  <si>
    <t>Ca_17288</t>
  </si>
  <si>
    <t>Ca_17517</t>
  </si>
  <si>
    <t>Ca_17539</t>
  </si>
  <si>
    <t>Ca_17784</t>
  </si>
  <si>
    <t>Ca_17788</t>
  </si>
  <si>
    <t>Ca_17856</t>
  </si>
  <si>
    <t>Ca_17911</t>
  </si>
  <si>
    <t>Ca_18641</t>
  </si>
  <si>
    <t>Ca_18725</t>
  </si>
  <si>
    <t>Ca_19079</t>
  </si>
  <si>
    <t>Ca_19127</t>
  </si>
  <si>
    <t>Ca_19666</t>
  </si>
  <si>
    <t>Ca_20044</t>
  </si>
  <si>
    <t>Ca_20069</t>
  </si>
  <si>
    <t>Ca_20070</t>
  </si>
  <si>
    <t>Ca_20270</t>
  </si>
  <si>
    <t>Ca_20410</t>
  </si>
  <si>
    <t>Ca_20509</t>
  </si>
  <si>
    <t>Ca_20510</t>
  </si>
  <si>
    <t>Ca_20592</t>
  </si>
  <si>
    <t>Ca_20680</t>
  </si>
  <si>
    <t>Ca_20793</t>
  </si>
  <si>
    <t>Ca_21804</t>
  </si>
  <si>
    <t>Ca_21805</t>
  </si>
  <si>
    <t>Ca_22041</t>
  </si>
  <si>
    <t>Ca_22181</t>
  </si>
  <si>
    <t>Ca_22236</t>
  </si>
  <si>
    <t>Ca_22295</t>
  </si>
  <si>
    <t>Ca_23631</t>
  </si>
  <si>
    <t>Ca_23913</t>
  </si>
  <si>
    <t>Ca_24660</t>
  </si>
  <si>
    <t>Ca_26293</t>
  </si>
  <si>
    <t>Ca_26670</t>
  </si>
  <si>
    <t>Ca_27033</t>
  </si>
  <si>
    <t>CON__P02533</t>
  </si>
  <si>
    <t>CON__Q04695</t>
  </si>
  <si>
    <t>CON__Q9QWL7</t>
  </si>
  <si>
    <t>CON__P08779</t>
  </si>
  <si>
    <t>CON__P48668</t>
  </si>
  <si>
    <t>CON__P02538</t>
  </si>
  <si>
    <t>Ca_00048</t>
  </si>
  <si>
    <t>Ca_00138</t>
  </si>
  <si>
    <t>Ca_00273</t>
  </si>
  <si>
    <t>Ca_00328</t>
  </si>
  <si>
    <t>Ca_00721</t>
  </si>
  <si>
    <t>Ca_00785</t>
  </si>
  <si>
    <t>Ca_01006</t>
  </si>
  <si>
    <t>Ca_01587</t>
  </si>
  <si>
    <t>Ca_01588</t>
  </si>
  <si>
    <t>Ca_01702</t>
  </si>
  <si>
    <t>Ca_02582</t>
  </si>
  <si>
    <t>Ca_02729</t>
  </si>
  <si>
    <t>Ca_02877</t>
  </si>
  <si>
    <t>Ca_03021</t>
  </si>
  <si>
    <t>Ca_03172</t>
  </si>
  <si>
    <t>Ca_03173</t>
  </si>
  <si>
    <t>Ca_03379</t>
  </si>
  <si>
    <t>Ca_03666</t>
  </si>
  <si>
    <t>Ca_03691</t>
  </si>
  <si>
    <t>Ca_03751</t>
  </si>
  <si>
    <t>Ca_03893</t>
  </si>
  <si>
    <t>Ca_04009</t>
  </si>
  <si>
    <t>Ca_04012</t>
  </si>
  <si>
    <t>Ca_04024</t>
  </si>
  <si>
    <t>Ca_04314</t>
  </si>
  <si>
    <t>Ca_04344</t>
  </si>
  <si>
    <t>Ca_04399</t>
  </si>
  <si>
    <t>Ca_04400</t>
  </si>
  <si>
    <t>Ca_05062</t>
  </si>
  <si>
    <t>Ca_05590</t>
  </si>
  <si>
    <t>Ca_05877</t>
  </si>
  <si>
    <t>Ca_06363</t>
  </si>
  <si>
    <t>Ca_06533</t>
  </si>
  <si>
    <t>Ca_06691</t>
  </si>
  <si>
    <t>Ca_06713</t>
  </si>
  <si>
    <t>Ca_06889</t>
  </si>
  <si>
    <t>Ca_06890</t>
  </si>
  <si>
    <t>Ca_07631</t>
  </si>
  <si>
    <t>Ca_07964</t>
  </si>
  <si>
    <t>Ca_08129</t>
  </si>
  <si>
    <t>Ca_08155</t>
  </si>
  <si>
    <t>Ca_08200</t>
  </si>
  <si>
    <t>Ca_08574</t>
  </si>
  <si>
    <t>Ca_09253</t>
  </si>
  <si>
    <t>Ca_09491</t>
  </si>
  <si>
    <t>Ca_10361</t>
  </si>
  <si>
    <t>Ca_10673</t>
  </si>
  <si>
    <t>Ca_10828</t>
  </si>
  <si>
    <t>Ca_11278</t>
  </si>
  <si>
    <t>Ca_11356</t>
  </si>
  <si>
    <t>Ca_11371</t>
  </si>
  <si>
    <t>Ca_11460</t>
  </si>
  <si>
    <t>Ca_11461</t>
  </si>
  <si>
    <t>Ca_11675</t>
  </si>
  <si>
    <t>Ca_11676</t>
  </si>
  <si>
    <t>Ca_12078</t>
  </si>
  <si>
    <t>Ca_12237</t>
  </si>
  <si>
    <t>Ca_12824</t>
  </si>
  <si>
    <t>Ca_12883</t>
  </si>
  <si>
    <t>Ca_13175</t>
  </si>
  <si>
    <t>Ca_13198</t>
  </si>
  <si>
    <t>Ca_13205</t>
  </si>
  <si>
    <t>Ca_13683</t>
  </si>
  <si>
    <t>Ca_13717</t>
  </si>
  <si>
    <t>Ca_14004</t>
  </si>
  <si>
    <t>Ca_14128</t>
  </si>
  <si>
    <t>Ca_14248</t>
  </si>
  <si>
    <t>Ca_14557</t>
  </si>
  <si>
    <t>Ca_14558</t>
  </si>
  <si>
    <t>Ca_15281</t>
  </si>
  <si>
    <t>Ca_15672</t>
  </si>
  <si>
    <t>Ca_15673</t>
  </si>
  <si>
    <t>Ca_15674</t>
  </si>
  <si>
    <t>Ca_15675</t>
  </si>
  <si>
    <t>Ca_15676</t>
  </si>
  <si>
    <t>Ca_15677</t>
  </si>
  <si>
    <t>Ca_15678</t>
  </si>
  <si>
    <t>Ca_15702</t>
  </si>
  <si>
    <t>Ca_16638</t>
  </si>
  <si>
    <t>Ca_16973</t>
  </si>
  <si>
    <t>Ca_17062</t>
  </si>
  <si>
    <t>Ca_17376</t>
  </si>
  <si>
    <t>Ca_17861</t>
  </si>
  <si>
    <t>Ca_18462</t>
  </si>
  <si>
    <t>Ca_18463</t>
  </si>
  <si>
    <t>Ca_18551</t>
  </si>
  <si>
    <t>Ca_19176</t>
  </si>
  <si>
    <t>Ca_19177</t>
  </si>
  <si>
    <t>Ca_19221</t>
  </si>
  <si>
    <t>Ca_19222</t>
  </si>
  <si>
    <t>Ca_19223</t>
  </si>
  <si>
    <t>Ca_19833</t>
  </si>
  <si>
    <t>Ca_20207</t>
  </si>
  <si>
    <t>Ca_20208</t>
  </si>
  <si>
    <t>Ca_20625</t>
  </si>
  <si>
    <t>Ca_20761</t>
  </si>
  <si>
    <t>Ca_20954</t>
  </si>
  <si>
    <t>Ca_21108</t>
  </si>
  <si>
    <t>Ca_21206</t>
  </si>
  <si>
    <t>Ca_21319</t>
  </si>
  <si>
    <t>Ca_21696</t>
  </si>
  <si>
    <t>Ca_25315</t>
  </si>
  <si>
    <t>Ca_25707</t>
  </si>
  <si>
    <t>Ca_28248</t>
  </si>
  <si>
    <t>Ca_28249</t>
  </si>
  <si>
    <t>Ca_00723</t>
  </si>
  <si>
    <t>Ca_03635</t>
  </si>
  <si>
    <t>Ca_10976</t>
  </si>
  <si>
    <t>Ca_00034</t>
  </si>
  <si>
    <t>Ca_00664</t>
  </si>
  <si>
    <t>Ca_00995</t>
  </si>
  <si>
    <t>Ca_01437</t>
  </si>
  <si>
    <t>Ca_01597</t>
  </si>
  <si>
    <t>Ca_01739</t>
  </si>
  <si>
    <t>Ca_01864</t>
  </si>
  <si>
    <t>Ca_01957</t>
  </si>
  <si>
    <t>Ca_02089</t>
  </si>
  <si>
    <t>Ca_02692</t>
  </si>
  <si>
    <t>Ca_02724</t>
  </si>
  <si>
    <t>Ca_03022</t>
  </si>
  <si>
    <t>Ca_03300</t>
  </si>
  <si>
    <t>Ca_03354</t>
  </si>
  <si>
    <t>Ca_03582</t>
  </si>
  <si>
    <t>Ca_03724</t>
  </si>
  <si>
    <t>Ca_03798</t>
  </si>
  <si>
    <t>Ca_03832</t>
  </si>
  <si>
    <t>Ca_03846</t>
  </si>
  <si>
    <t>Ca_04001</t>
  </si>
  <si>
    <t>Ca_04136</t>
  </si>
  <si>
    <t>Ca_04290</t>
  </si>
  <si>
    <t>Ca_04877</t>
  </si>
  <si>
    <t>Ca_04984</t>
  </si>
  <si>
    <t>Ca_05061</t>
  </si>
  <si>
    <t>Ca_05165</t>
  </si>
  <si>
    <t>Ca_05293</t>
  </si>
  <si>
    <t>Ca_05294</t>
  </si>
  <si>
    <t>Ca_05513</t>
  </si>
  <si>
    <t>Ca_05740</t>
  </si>
  <si>
    <t>Ca_05859</t>
  </si>
  <si>
    <t>Ca_05866</t>
  </si>
  <si>
    <t>Ca_05879</t>
  </si>
  <si>
    <t>Ca_06211</t>
  </si>
  <si>
    <t>Ca_07250</t>
  </si>
  <si>
    <t>Ca_07562</t>
  </si>
  <si>
    <t>Ca_07741</t>
  </si>
  <si>
    <t>Ca_07774</t>
  </si>
  <si>
    <t>Ca_08019</t>
  </si>
  <si>
    <t>Ca_08140</t>
  </si>
  <si>
    <t>Ca_08252</t>
  </si>
  <si>
    <t>Ca_08453</t>
  </si>
  <si>
    <t>Ca_08637</t>
  </si>
  <si>
    <t>Ca_08806</t>
  </si>
  <si>
    <t>Ca_08866</t>
  </si>
  <si>
    <t>Ca_08905</t>
  </si>
  <si>
    <t>Ca_09007</t>
  </si>
  <si>
    <t>Ca_09258</t>
  </si>
  <si>
    <t>Ca_10066</t>
  </si>
  <si>
    <t>Ca_10090</t>
  </si>
  <si>
    <t>Ca_10617</t>
  </si>
  <si>
    <t>Ca_10774</t>
  </si>
  <si>
    <t>Ca_11723</t>
  </si>
  <si>
    <t>Ca_12020</t>
  </si>
  <si>
    <t>Ca_12160</t>
  </si>
  <si>
    <t>Ca_12602</t>
  </si>
  <si>
    <t>Ca_12648</t>
  </si>
  <si>
    <t>Ca_12782</t>
  </si>
  <si>
    <t>Ca_13389</t>
  </si>
  <si>
    <t>Ca_13509</t>
  </si>
  <si>
    <t>Ca_13831</t>
  </si>
  <si>
    <t>Ca_14208</t>
  </si>
  <si>
    <t>Ca_14456</t>
  </si>
  <si>
    <t>Ca_14926</t>
  </si>
  <si>
    <t>Ca_15336</t>
  </si>
  <si>
    <t>Ca_15619</t>
  </si>
  <si>
    <t>Ca_16018</t>
  </si>
  <si>
    <t>Ca_16566</t>
  </si>
  <si>
    <t>Ca_16685</t>
  </si>
  <si>
    <t>Ca_16822</t>
  </si>
  <si>
    <t>Ca_16904</t>
  </si>
  <si>
    <t>Ca_16950</t>
  </si>
  <si>
    <t>Ca_17969</t>
  </si>
  <si>
    <t>Ca_18640</t>
  </si>
  <si>
    <t>Ca_19513</t>
  </si>
  <si>
    <t>Ca_19690</t>
  </si>
  <si>
    <t>Ca_20674</t>
  </si>
  <si>
    <t>Ca_20722</t>
  </si>
  <si>
    <t>Ca_21237</t>
  </si>
  <si>
    <t>Ca_21687</t>
  </si>
  <si>
    <t>Ca_21998</t>
  </si>
  <si>
    <t>Ca_22127</t>
  </si>
  <si>
    <t>Ca_23474</t>
  </si>
  <si>
    <t>Ca_24234</t>
  </si>
  <si>
    <t>Ca_24757</t>
  </si>
  <si>
    <t>Ca_26184</t>
  </si>
  <si>
    <t>Ca_26334</t>
  </si>
  <si>
    <t>Ca_26373</t>
  </si>
  <si>
    <t>CON__P13647</t>
  </si>
  <si>
    <t>Ca_24289</t>
  </si>
  <si>
    <t>Ca_15778</t>
  </si>
  <si>
    <t>Ca_26381</t>
  </si>
  <si>
    <t>Ca_13405</t>
  </si>
  <si>
    <t>Ca_17447</t>
  </si>
  <si>
    <t>Ca_08037</t>
  </si>
  <si>
    <t>Ca_25726</t>
  </si>
  <si>
    <t>Ca_14314</t>
  </si>
  <si>
    <t>Ca_10648</t>
  </si>
  <si>
    <t>Ca_02941</t>
  </si>
  <si>
    <t>Ca_03245</t>
  </si>
  <si>
    <t>Ca_18624</t>
  </si>
  <si>
    <t>Ca_07665</t>
  </si>
  <si>
    <t>Ca_08554</t>
  </si>
  <si>
    <t>Ca_03763</t>
  </si>
  <si>
    <t>Ca_01680</t>
  </si>
  <si>
    <t>Ca_00177</t>
  </si>
  <si>
    <t>Ca_13986</t>
  </si>
  <si>
    <t>Ca_12797</t>
  </si>
  <si>
    <t>Ca_05437</t>
  </si>
  <si>
    <t>Ca_04632</t>
  </si>
  <si>
    <t>Ca_11879</t>
  </si>
  <si>
    <t>Ca_00221</t>
  </si>
  <si>
    <t>Ca_10256</t>
  </si>
  <si>
    <t>Ca_02810</t>
  </si>
  <si>
    <t>Ca_22023</t>
  </si>
  <si>
    <t>Ca_00971</t>
  </si>
  <si>
    <t>Ca_20825</t>
  </si>
  <si>
    <t>Ca_11084</t>
  </si>
  <si>
    <t>Ca_02025</t>
  </si>
  <si>
    <t>Ca_09681</t>
  </si>
  <si>
    <t>Ca_20330</t>
  </si>
  <si>
    <t>Ca_11382</t>
  </si>
  <si>
    <t>Ca_20710</t>
  </si>
  <si>
    <t>Ca_02746</t>
  </si>
  <si>
    <t>Ca_08111</t>
  </si>
  <si>
    <t>Ca_21529</t>
  </si>
  <si>
    <t>Ca_07867</t>
  </si>
  <si>
    <t>Ca_06807</t>
  </si>
  <si>
    <t>Ca_06625</t>
  </si>
  <si>
    <t>Ca_12368</t>
  </si>
  <si>
    <t>Ca_09239</t>
  </si>
  <si>
    <t>Ca_03069</t>
  </si>
  <si>
    <t>Ca_25689</t>
  </si>
  <si>
    <t>Ca_27780</t>
  </si>
  <si>
    <t>Ca_25955</t>
  </si>
  <si>
    <t>Ca_16861</t>
  </si>
  <si>
    <t>Ca_05092</t>
  </si>
  <si>
    <t>Ca_01156</t>
  </si>
  <si>
    <t>Ca_06445</t>
  </si>
  <si>
    <t>Ca_10849</t>
  </si>
  <si>
    <t>Ca_04968</t>
  </si>
  <si>
    <t>Ca_19271</t>
  </si>
  <si>
    <t>Ca_15140</t>
  </si>
  <si>
    <t>Ca_07098</t>
  </si>
  <si>
    <t>Ca_18208</t>
  </si>
  <si>
    <t>Ca_00699</t>
  </si>
  <si>
    <t>Ca_28255</t>
  </si>
  <si>
    <t>Ca_02888</t>
  </si>
  <si>
    <t>Ca_03969</t>
  </si>
  <si>
    <t>Ca_25375</t>
  </si>
  <si>
    <t>Ca_22567</t>
  </si>
  <si>
    <t>Ca_01995</t>
  </si>
  <si>
    <t>Ca_02240</t>
  </si>
  <si>
    <t>Ca_11852</t>
  </si>
  <si>
    <t>Ca_22007</t>
  </si>
  <si>
    <t>Ca_19132</t>
  </si>
  <si>
    <t>Ca_00862</t>
  </si>
  <si>
    <t>Ca_23706</t>
  </si>
  <si>
    <t>Ca_17541</t>
  </si>
  <si>
    <t>Ca_17249</t>
  </si>
  <si>
    <t>Ca_10629</t>
  </si>
  <si>
    <t>Ca_02893</t>
  </si>
  <si>
    <t>Ca_00879</t>
  </si>
  <si>
    <t>Ca_07310</t>
  </si>
  <si>
    <t>Ca_22496</t>
  </si>
  <si>
    <t>Ca_01058</t>
  </si>
  <si>
    <t>Ca_15111</t>
  </si>
  <si>
    <t>Ca_24664</t>
  </si>
  <si>
    <t>Ca_04042</t>
  </si>
  <si>
    <t>Ca_04043</t>
  </si>
  <si>
    <t>Ca_16769</t>
  </si>
  <si>
    <t>Ca_21238</t>
  </si>
  <si>
    <t>Ca_19577</t>
  </si>
  <si>
    <t>Ca_13569</t>
  </si>
  <si>
    <t>Ca_17765</t>
  </si>
  <si>
    <t>Ca_11851</t>
  </si>
  <si>
    <t>Ca_18921</t>
  </si>
  <si>
    <t>Ca_09189</t>
  </si>
  <si>
    <t>Ca_02598</t>
  </si>
  <si>
    <t>Ca_02600</t>
  </si>
  <si>
    <t>Ca_01154</t>
  </si>
  <si>
    <t>CON__P35908v2</t>
  </si>
  <si>
    <t>CON__P35908</t>
  </si>
  <si>
    <t>Ca_12102</t>
  </si>
  <si>
    <t>Ca_21338</t>
  </si>
  <si>
    <t>Ca_15084</t>
  </si>
  <si>
    <t>Ca_03416</t>
  </si>
  <si>
    <t>Ca_02027</t>
  </si>
  <si>
    <t>Ca_04565</t>
  </si>
  <si>
    <t>CON__P13645</t>
  </si>
  <si>
    <t>CON__P35527</t>
  </si>
  <si>
    <t>Ca_05816</t>
  </si>
  <si>
    <t>CON__P04264</t>
  </si>
  <si>
    <t>Ca_07590</t>
  </si>
  <si>
    <t>Ca_17815</t>
  </si>
  <si>
    <t>Ca_00555</t>
  </si>
  <si>
    <t>Ca_00290</t>
  </si>
  <si>
    <t>Ca_19623</t>
  </si>
  <si>
    <t>Ca_06876</t>
  </si>
  <si>
    <t>Ca_17682</t>
  </si>
  <si>
    <t>Ca_19683</t>
  </si>
  <si>
    <t>Ca_01237</t>
  </si>
  <si>
    <t>Ca_05808</t>
  </si>
  <si>
    <t>Ca_14866</t>
  </si>
  <si>
    <t>Ca_11726</t>
  </si>
  <si>
    <t>Ca_14203</t>
  </si>
  <si>
    <t>Ca_00037</t>
  </si>
  <si>
    <t>Ca_23037</t>
  </si>
  <si>
    <t>Ca_21803</t>
  </si>
  <si>
    <t>Ca_22046</t>
  </si>
  <si>
    <t>Ca_15524</t>
  </si>
  <si>
    <t>Ca_18377</t>
  </si>
  <si>
    <t>Ca_15430</t>
  </si>
  <si>
    <t>Ca_17635</t>
  </si>
  <si>
    <t>Ca_09982</t>
  </si>
  <si>
    <t>Ca_17378</t>
  </si>
  <si>
    <t>Ca_13240</t>
  </si>
  <si>
    <t>Ca_24137</t>
  </si>
  <si>
    <t>Ca_16396</t>
  </si>
  <si>
    <t>Ca_01232</t>
  </si>
  <si>
    <t>Ca_10466</t>
  </si>
  <si>
    <t>Ca_02284</t>
  </si>
  <si>
    <t>Ca_09053</t>
  </si>
  <si>
    <t>Ca_02822</t>
  </si>
  <si>
    <t>Ca_10981</t>
  </si>
  <si>
    <t>Ca_02486</t>
  </si>
  <si>
    <t>Ca_01508</t>
  </si>
  <si>
    <t>Ca_00284</t>
  </si>
  <si>
    <t>Ca_02153</t>
  </si>
  <si>
    <t>Ca_10308</t>
  </si>
  <si>
    <t>Ca_04263</t>
  </si>
  <si>
    <t>Ca_11225</t>
  </si>
  <si>
    <t>Ca_01637</t>
  </si>
  <si>
    <t>Ca_11224</t>
  </si>
  <si>
    <t>Ca_18199</t>
  </si>
  <si>
    <t>Ca_11348</t>
  </si>
  <si>
    <t>Ca_08518</t>
  </si>
  <si>
    <t>Ca_20709</t>
  </si>
  <si>
    <t>Ca_20178</t>
  </si>
  <si>
    <t>Ca_14165</t>
  </si>
  <si>
    <t>Ca_11595</t>
  </si>
  <si>
    <t>Ca_10032</t>
  </si>
  <si>
    <t>Ca_02448</t>
  </si>
  <si>
    <t>Ca_15636</t>
  </si>
  <si>
    <t>Ca_03242</t>
  </si>
  <si>
    <t>Ca_20539</t>
  </si>
  <si>
    <t>Ca_04606</t>
  </si>
  <si>
    <t>Ca_10501</t>
  </si>
  <si>
    <t>Ca_04150</t>
  </si>
  <si>
    <t>Ca_19619</t>
  </si>
  <si>
    <t>Ca_13814</t>
  </si>
  <si>
    <t>Ca_15425</t>
  </si>
  <si>
    <t>Ca_13942</t>
  </si>
  <si>
    <t>Ca_15426</t>
  </si>
  <si>
    <t>Ca_26452</t>
  </si>
  <si>
    <t>Ca_17300</t>
  </si>
  <si>
    <t>Ca_03302</t>
  </si>
  <si>
    <t>Ca_16120</t>
  </si>
  <si>
    <t>Ca_16283</t>
  </si>
  <si>
    <t>Ca_23922</t>
  </si>
  <si>
    <t>Ca_02632</t>
  </si>
  <si>
    <t>Ca_16280</t>
  </si>
  <si>
    <t>Ca_23354</t>
  </si>
  <si>
    <t>Ca_06261</t>
  </si>
  <si>
    <t>Ca_01879</t>
  </si>
  <si>
    <t>Ca_01495</t>
  </si>
  <si>
    <t>Ca_03089</t>
  </si>
  <si>
    <t>Ca_22419</t>
  </si>
  <si>
    <t>Ca_25077</t>
  </si>
  <si>
    <t>Ca_27180</t>
  </si>
  <si>
    <t>Ca_04777</t>
  </si>
  <si>
    <t>Ca_06480</t>
  </si>
  <si>
    <t>Ca_08646</t>
  </si>
  <si>
    <t>Ca_11198</t>
  </si>
  <si>
    <t>Ca_06111</t>
  </si>
  <si>
    <t>Ca_17198</t>
  </si>
  <si>
    <t>Ca_13442</t>
  </si>
  <si>
    <t>Ca_13462</t>
  </si>
  <si>
    <t>Ca_09802</t>
  </si>
  <si>
    <t>Ca_04119</t>
  </si>
  <si>
    <t>Ca_08997</t>
  </si>
  <si>
    <t>Ca_12044</t>
  </si>
  <si>
    <t>Ca_07642</t>
  </si>
  <si>
    <t>Ca_21113</t>
  </si>
  <si>
    <t>Ca_19239</t>
  </si>
  <si>
    <t>Ca_15861</t>
  </si>
  <si>
    <t>Ca_04482</t>
  </si>
  <si>
    <t>Ca_22168</t>
  </si>
  <si>
    <t>Ca_14287</t>
  </si>
  <si>
    <t>Ca_19207</t>
  </si>
  <si>
    <t>Ca_02093</t>
  </si>
  <si>
    <t>Ca_02522</t>
  </si>
  <si>
    <t>Ca_20796</t>
  </si>
  <si>
    <t>Ca_06004</t>
  </si>
  <si>
    <t>Ca_17274</t>
  </si>
  <si>
    <t>Ca_19333</t>
  </si>
  <si>
    <t>Ca_22195</t>
  </si>
  <si>
    <t>Ca_18167</t>
  </si>
  <si>
    <t>Ca_07157</t>
  </si>
  <si>
    <t>Ca_03792</t>
  </si>
  <si>
    <t>Ca_09632</t>
  </si>
  <si>
    <t>Ca_23165</t>
  </si>
  <si>
    <t>Proteins</t>
  </si>
  <si>
    <t>log2(fold change)</t>
  </si>
  <si>
    <t>p-value</t>
  </si>
  <si>
    <t>DT(D/C)-UP</t>
  </si>
  <si>
    <t>DT(D/C)-DOWN</t>
  </si>
  <si>
    <t>DS(D/C)-UP</t>
  </si>
  <si>
    <t>DS(D/C)-DOWN</t>
  </si>
  <si>
    <t>DT(C)/DS(C)-UP</t>
  </si>
  <si>
    <t>DT(C)/DS(C)-DOWN</t>
  </si>
  <si>
    <r>
      <t xml:space="preserve">Tabel S5. </t>
    </r>
    <r>
      <rPr>
        <sz val="12"/>
        <color rgb="FF000000"/>
        <rFont val="Times New Roman"/>
        <family val="1"/>
      </rPr>
      <t>Summary of differentially abundant proteins (DAPs) in drought-tolerant (DT) and drought-sensitive (DS) chickpea genotypes under control (C) and drought stress (D) conditions. DAPs in the DT and DS genotypes are identified under drought stress (D) as compared to control (C), DT(D/C) and DS(D/C), respectively, and between DT and DS genotypes under control condition, [DT(C)/DS(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12"/>
      <color rgb="FF000000"/>
      <name val="Times New Roman"/>
      <family val="1"/>
    </font>
    <font>
      <sz val="12"/>
      <name val="Times New Roman"/>
      <family val="1"/>
    </font>
    <font>
      <b/>
      <sz val="12"/>
      <name val="Times New Roman"/>
      <family val="1"/>
    </font>
    <font>
      <sz val="12"/>
      <color rgb="FF00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1" fillId="0" borderId="0" xfId="0" applyFont="1"/>
    <xf numFmtId="0" fontId="3" fillId="0" borderId="0" xfId="0" applyFont="1"/>
    <xf numFmtId="0" fontId="3" fillId="0" borderId="1" xfId="0" applyFont="1" applyBorder="1"/>
    <xf numFmtId="0" fontId="4" fillId="0" borderId="1" xfId="0" applyFont="1" applyBorder="1" applyAlignment="1">
      <alignment horizontal="left"/>
    </xf>
    <xf numFmtId="0" fontId="3" fillId="0" borderId="1" xfId="0" applyFont="1" applyBorder="1" applyAlignment="1">
      <alignment horizontal="left"/>
    </xf>
    <xf numFmtId="2" fontId="3" fillId="0" borderId="1" xfId="0" applyNumberFormat="1" applyFont="1" applyBorder="1" applyAlignment="1">
      <alignment horizontal="left"/>
    </xf>
    <xf numFmtId="11" fontId="3" fillId="0" borderId="1" xfId="0" applyNumberFormat="1" applyFont="1" applyBorder="1" applyAlignment="1">
      <alignment horizontal="left"/>
    </xf>
    <xf numFmtId="11" fontId="3" fillId="0" borderId="0" xfId="0" applyNumberFormat="1" applyFont="1"/>
    <xf numFmtId="0" fontId="2" fillId="0" borderId="0" xfId="0" applyFont="1" applyAlignment="1">
      <alignment horizontal="left" vertical="top" wrapText="1"/>
    </xf>
    <xf numFmtId="0" fontId="4" fillId="0" borderId="1"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010"/>
  <sheetViews>
    <sheetView tabSelected="1" zoomScale="115" zoomScaleNormal="115" workbookViewId="0">
      <selection activeCell="S11" sqref="S11"/>
    </sheetView>
  </sheetViews>
  <sheetFormatPr defaultRowHeight="15.75" x14ac:dyDescent="0.25"/>
  <cols>
    <col min="1" max="1" width="15.140625" style="2" customWidth="1"/>
    <col min="2" max="2" width="9.28515625" style="2" bestFit="1" customWidth="1"/>
    <col min="3" max="3" width="10.42578125" style="2" customWidth="1"/>
    <col min="4" max="4" width="11.5703125" style="2" customWidth="1"/>
    <col min="5" max="5" width="9.28515625" style="2" bestFit="1" customWidth="1"/>
    <col min="6" max="6" width="9.42578125" style="2" bestFit="1" customWidth="1"/>
    <col min="7" max="7" width="11.7109375" style="2" customWidth="1"/>
    <col min="8" max="8" width="9.28515625" style="2" bestFit="1" customWidth="1"/>
    <col min="9" max="9" width="9.42578125" style="2" bestFit="1" customWidth="1"/>
    <col min="10" max="10" width="13.28515625" style="2" customWidth="1"/>
    <col min="11" max="11" width="12.85546875" style="2" bestFit="1" customWidth="1"/>
    <col min="12" max="12" width="12.140625" style="2" bestFit="1" customWidth="1"/>
    <col min="13" max="13" width="11" style="2" customWidth="1"/>
    <col min="14" max="14" width="9.28515625" style="2" bestFit="1" customWidth="1"/>
    <col min="15" max="15" width="9.42578125" style="2" bestFit="1" customWidth="1"/>
    <col min="16" max="16" width="14" style="2" customWidth="1"/>
    <col min="17" max="17" width="9.28515625" style="2" bestFit="1" customWidth="1"/>
    <col min="18" max="18" width="9.42578125" style="2" bestFit="1" customWidth="1"/>
  </cols>
  <sheetData>
    <row r="1" spans="1:18" ht="14.25" customHeight="1" x14ac:dyDescent="0.25"/>
    <row r="2" spans="1:18" ht="45.75" customHeight="1" x14ac:dyDescent="0.25">
      <c r="A2" s="9" t="s">
        <v>665</v>
      </c>
      <c r="B2" s="9"/>
      <c r="C2" s="9"/>
      <c r="D2" s="9"/>
      <c r="E2" s="9"/>
      <c r="F2" s="9"/>
      <c r="G2" s="9"/>
      <c r="H2" s="9"/>
      <c r="I2" s="9"/>
      <c r="J2" s="9"/>
      <c r="K2" s="9"/>
      <c r="L2" s="9"/>
      <c r="M2" s="9"/>
      <c r="N2" s="9"/>
      <c r="O2" s="9"/>
      <c r="P2" s="9"/>
      <c r="Q2" s="9"/>
      <c r="R2" s="9"/>
    </row>
    <row r="4" spans="1:18" x14ac:dyDescent="0.25">
      <c r="A4" s="10" t="s">
        <v>659</v>
      </c>
      <c r="B4" s="10"/>
      <c r="C4" s="10"/>
      <c r="D4" s="10" t="s">
        <v>660</v>
      </c>
      <c r="E4" s="10"/>
      <c r="F4" s="10"/>
      <c r="G4" s="10" t="s">
        <v>661</v>
      </c>
      <c r="H4" s="10"/>
      <c r="I4" s="10"/>
      <c r="J4" s="10" t="s">
        <v>662</v>
      </c>
      <c r="K4" s="10"/>
      <c r="L4" s="10"/>
      <c r="M4" s="10" t="s">
        <v>663</v>
      </c>
      <c r="N4" s="10"/>
      <c r="O4" s="10"/>
      <c r="P4" s="10" t="s">
        <v>664</v>
      </c>
      <c r="Q4" s="10"/>
      <c r="R4" s="3"/>
    </row>
    <row r="5" spans="1:18" s="1" customFormat="1" x14ac:dyDescent="0.25">
      <c r="A5" s="4" t="s">
        <v>656</v>
      </c>
      <c r="B5" s="4" t="s">
        <v>657</v>
      </c>
      <c r="C5" s="4" t="s">
        <v>658</v>
      </c>
      <c r="D5" s="4" t="s">
        <v>656</v>
      </c>
      <c r="E5" s="4" t="s">
        <v>657</v>
      </c>
      <c r="F5" s="4" t="s">
        <v>658</v>
      </c>
      <c r="G5" s="4" t="s">
        <v>656</v>
      </c>
      <c r="H5" s="4" t="s">
        <v>657</v>
      </c>
      <c r="I5" s="4" t="s">
        <v>658</v>
      </c>
      <c r="J5" s="4" t="s">
        <v>656</v>
      </c>
      <c r="K5" s="4" t="s">
        <v>657</v>
      </c>
      <c r="L5" s="4" t="s">
        <v>658</v>
      </c>
      <c r="M5" s="4" t="s">
        <v>656</v>
      </c>
      <c r="N5" s="4" t="s">
        <v>657</v>
      </c>
      <c r="O5" s="4" t="s">
        <v>658</v>
      </c>
      <c r="P5" s="4" t="s">
        <v>656</v>
      </c>
      <c r="Q5" s="4" t="s">
        <v>657</v>
      </c>
      <c r="R5" s="4" t="s">
        <v>658</v>
      </c>
    </row>
    <row r="6" spans="1:18" x14ac:dyDescent="0.25">
      <c r="A6" s="5" t="s">
        <v>154</v>
      </c>
      <c r="B6" s="6">
        <v>30.729965397588799</v>
      </c>
      <c r="C6" s="7">
        <v>5.6406846887058498E-125</v>
      </c>
      <c r="D6" s="5" t="s">
        <v>58</v>
      </c>
      <c r="E6" s="6">
        <v>-30.493001471766899</v>
      </c>
      <c r="F6" s="5">
        <v>0</v>
      </c>
      <c r="G6" s="5" t="s">
        <v>555</v>
      </c>
      <c r="H6" s="6">
        <v>30.126734641214799</v>
      </c>
      <c r="I6" s="5">
        <v>0</v>
      </c>
      <c r="J6" s="5" t="s">
        <v>440</v>
      </c>
      <c r="K6" s="6">
        <v>-31.365637128764501</v>
      </c>
      <c r="L6" s="5">
        <v>0</v>
      </c>
      <c r="M6" s="5" t="s">
        <v>103</v>
      </c>
      <c r="N6" s="6">
        <v>31.777400222463601</v>
      </c>
      <c r="O6" s="5">
        <v>0</v>
      </c>
      <c r="P6" s="5" t="s">
        <v>440</v>
      </c>
      <c r="Q6" s="6">
        <v>-31.3731613021064</v>
      </c>
      <c r="R6" s="5">
        <v>0</v>
      </c>
    </row>
    <row r="7" spans="1:18" x14ac:dyDescent="0.25">
      <c r="A7" s="5" t="s">
        <v>127</v>
      </c>
      <c r="B7" s="6">
        <v>30.655512326276401</v>
      </c>
      <c r="C7" s="5">
        <v>0</v>
      </c>
      <c r="D7" s="5" t="s">
        <v>49</v>
      </c>
      <c r="E7" s="6">
        <v>-30.369404823285802</v>
      </c>
      <c r="F7" s="5">
        <v>0</v>
      </c>
      <c r="G7" s="5" t="s">
        <v>454</v>
      </c>
      <c r="H7" s="6">
        <v>30.067637811246499</v>
      </c>
      <c r="I7" s="5">
        <v>0</v>
      </c>
      <c r="J7" s="5" t="s">
        <v>407</v>
      </c>
      <c r="K7" s="6">
        <v>-30.295335377328801</v>
      </c>
      <c r="L7" s="5">
        <v>0</v>
      </c>
      <c r="M7" s="5" t="s">
        <v>443</v>
      </c>
      <c r="N7" s="6">
        <v>31.403619706100901</v>
      </c>
      <c r="O7" s="5">
        <v>0</v>
      </c>
      <c r="P7" s="5" t="s">
        <v>127</v>
      </c>
      <c r="Q7" s="6">
        <v>-31.077208467359799</v>
      </c>
      <c r="R7" s="5">
        <v>0</v>
      </c>
    </row>
    <row r="8" spans="1:18" x14ac:dyDescent="0.25">
      <c r="A8" s="5" t="s">
        <v>187</v>
      </c>
      <c r="B8" s="6">
        <v>30.226780918016299</v>
      </c>
      <c r="C8" s="5">
        <v>0</v>
      </c>
      <c r="D8" s="5" t="s">
        <v>316</v>
      </c>
      <c r="E8" s="6">
        <v>-30.344878209616098</v>
      </c>
      <c r="F8" s="5">
        <v>0</v>
      </c>
      <c r="G8" s="5" t="s">
        <v>455</v>
      </c>
      <c r="H8" s="6">
        <v>30.067637811246499</v>
      </c>
      <c r="I8" s="5">
        <v>0</v>
      </c>
      <c r="J8" s="5" t="s">
        <v>399</v>
      </c>
      <c r="K8" s="6">
        <v>-30.154079471256999</v>
      </c>
      <c r="L8" s="5">
        <v>0</v>
      </c>
      <c r="M8" s="5" t="s">
        <v>444</v>
      </c>
      <c r="N8" s="6">
        <v>30.9035136159508</v>
      </c>
      <c r="O8" s="5">
        <v>0</v>
      </c>
      <c r="P8" s="5" t="s">
        <v>556</v>
      </c>
      <c r="Q8" s="6">
        <v>-31.053125951855499</v>
      </c>
      <c r="R8" s="5">
        <v>0</v>
      </c>
    </row>
    <row r="9" spans="1:18" x14ac:dyDescent="0.25">
      <c r="A9" s="5" t="s">
        <v>113</v>
      </c>
      <c r="B9" s="6">
        <v>30.1925259046793</v>
      </c>
      <c r="C9" s="5">
        <v>0</v>
      </c>
      <c r="D9" s="5" t="s">
        <v>317</v>
      </c>
      <c r="E9" s="6">
        <v>-30.344878209616098</v>
      </c>
      <c r="F9" s="5">
        <v>0</v>
      </c>
      <c r="G9" s="5" t="s">
        <v>557</v>
      </c>
      <c r="H9" s="6">
        <v>30.060991539151601</v>
      </c>
      <c r="I9" s="5">
        <v>0</v>
      </c>
      <c r="J9" s="5" t="s">
        <v>51</v>
      </c>
      <c r="K9" s="6">
        <v>-30.083434766469601</v>
      </c>
      <c r="L9" s="5">
        <v>0</v>
      </c>
      <c r="M9" s="5" t="s">
        <v>445</v>
      </c>
      <c r="N9" s="6">
        <v>30.5457914543911</v>
      </c>
      <c r="O9" s="5">
        <v>0</v>
      </c>
      <c r="P9" s="5" t="s">
        <v>353</v>
      </c>
      <c r="Q9" s="6">
        <v>-31.0081839300436</v>
      </c>
      <c r="R9" s="5">
        <v>0</v>
      </c>
    </row>
    <row r="10" spans="1:18" x14ac:dyDescent="0.25">
      <c r="A10" s="5" t="s">
        <v>183</v>
      </c>
      <c r="B10" s="6">
        <v>30.0468531362379</v>
      </c>
      <c r="C10" s="5">
        <v>0</v>
      </c>
      <c r="D10" s="5" t="s">
        <v>318</v>
      </c>
      <c r="E10" s="6">
        <v>-30.344878209616098</v>
      </c>
      <c r="F10" s="5">
        <v>0</v>
      </c>
      <c r="G10" s="5" t="s">
        <v>140</v>
      </c>
      <c r="H10" s="6">
        <v>29.810321044411101</v>
      </c>
      <c r="I10" s="5">
        <v>0</v>
      </c>
      <c r="J10" s="5" t="s">
        <v>368</v>
      </c>
      <c r="K10" s="6">
        <v>-30.019049321697601</v>
      </c>
      <c r="L10" s="5">
        <v>0</v>
      </c>
      <c r="M10" s="5" t="s">
        <v>295</v>
      </c>
      <c r="N10" s="6">
        <v>30.244182907070201</v>
      </c>
      <c r="O10" s="5">
        <v>0</v>
      </c>
      <c r="P10" s="5" t="s">
        <v>558</v>
      </c>
      <c r="Q10" s="6">
        <v>-30.5108125684777</v>
      </c>
      <c r="R10" s="5">
        <v>0</v>
      </c>
    </row>
    <row r="11" spans="1:18" x14ac:dyDescent="0.25">
      <c r="A11" s="5" t="s">
        <v>180</v>
      </c>
      <c r="B11" s="6">
        <v>29.9003925256918</v>
      </c>
      <c r="C11" s="5">
        <v>0</v>
      </c>
      <c r="D11" s="5" t="s">
        <v>319</v>
      </c>
      <c r="E11" s="6">
        <v>-30.344878209616098</v>
      </c>
      <c r="F11" s="5">
        <v>0</v>
      </c>
      <c r="G11" s="5" t="s">
        <v>173</v>
      </c>
      <c r="H11" s="6">
        <v>29.6283532207859</v>
      </c>
      <c r="I11" s="5">
        <v>0</v>
      </c>
      <c r="J11" s="5" t="s">
        <v>21</v>
      </c>
      <c r="K11" s="6">
        <v>-29.979921065947099</v>
      </c>
      <c r="L11" s="5">
        <v>0</v>
      </c>
      <c r="M11" s="5" t="s">
        <v>101</v>
      </c>
      <c r="N11" s="6">
        <v>30.193764496465501</v>
      </c>
      <c r="O11" s="5">
        <v>0</v>
      </c>
      <c r="P11" s="5" t="s">
        <v>407</v>
      </c>
      <c r="Q11" s="6">
        <v>-30.3030122854517</v>
      </c>
      <c r="R11" s="5">
        <v>0</v>
      </c>
    </row>
    <row r="12" spans="1:18" x14ac:dyDescent="0.25">
      <c r="A12" s="5" t="s">
        <v>177</v>
      </c>
      <c r="B12" s="6">
        <v>29.9003925256918</v>
      </c>
      <c r="C12" s="5">
        <v>0</v>
      </c>
      <c r="D12" s="5" t="s">
        <v>320</v>
      </c>
      <c r="E12" s="6">
        <v>-30.344878209616098</v>
      </c>
      <c r="F12" s="5">
        <v>0</v>
      </c>
      <c r="G12" s="5" t="s">
        <v>46</v>
      </c>
      <c r="H12" s="6">
        <v>29.567685851279599</v>
      </c>
      <c r="I12" s="5">
        <v>0</v>
      </c>
      <c r="J12" s="5" t="s">
        <v>431</v>
      </c>
      <c r="K12" s="6">
        <v>-29.952837010405698</v>
      </c>
      <c r="L12" s="5">
        <v>0</v>
      </c>
      <c r="M12" s="5" t="s">
        <v>447</v>
      </c>
      <c r="N12" s="6">
        <v>30.103288031730798</v>
      </c>
      <c r="O12" s="5">
        <v>0</v>
      </c>
      <c r="P12" s="5" t="s">
        <v>167</v>
      </c>
      <c r="Q12" s="6">
        <v>-30.121664206546399</v>
      </c>
      <c r="R12" s="5">
        <v>0</v>
      </c>
    </row>
    <row r="13" spans="1:18" x14ac:dyDescent="0.25">
      <c r="A13" s="5" t="s">
        <v>176</v>
      </c>
      <c r="B13" s="6">
        <v>29.9003925256918</v>
      </c>
      <c r="C13" s="5">
        <v>0</v>
      </c>
      <c r="D13" s="5" t="s">
        <v>321</v>
      </c>
      <c r="E13" s="6">
        <v>-30.344878209616098</v>
      </c>
      <c r="F13" s="5">
        <v>0</v>
      </c>
      <c r="G13" s="5" t="s">
        <v>450</v>
      </c>
      <c r="H13" s="6">
        <v>29.5602462827203</v>
      </c>
      <c r="I13" s="5">
        <v>0</v>
      </c>
      <c r="J13" s="5" t="s">
        <v>439</v>
      </c>
      <c r="K13" s="6">
        <v>-29.8694534187619</v>
      </c>
      <c r="L13" s="5">
        <v>0</v>
      </c>
      <c r="M13" s="5" t="s">
        <v>46</v>
      </c>
      <c r="N13" s="6">
        <v>30.0176096673793</v>
      </c>
      <c r="O13" s="5">
        <v>0</v>
      </c>
      <c r="P13" s="5" t="s">
        <v>431</v>
      </c>
      <c r="Q13" s="6">
        <v>-29.9604199370673</v>
      </c>
      <c r="R13" s="5">
        <v>0</v>
      </c>
    </row>
    <row r="14" spans="1:18" x14ac:dyDescent="0.25">
      <c r="A14" s="5" t="s">
        <v>179</v>
      </c>
      <c r="B14" s="6">
        <v>29.9003925256918</v>
      </c>
      <c r="C14" s="5">
        <v>0</v>
      </c>
      <c r="D14" s="5" t="s">
        <v>322</v>
      </c>
      <c r="E14" s="6">
        <v>-30.344878209616098</v>
      </c>
      <c r="F14" s="5">
        <v>0</v>
      </c>
      <c r="G14" s="5" t="s">
        <v>452</v>
      </c>
      <c r="H14" s="6">
        <v>29.478611746972199</v>
      </c>
      <c r="I14" s="5">
        <v>0</v>
      </c>
      <c r="J14" s="5" t="s">
        <v>383</v>
      </c>
      <c r="K14" s="6">
        <v>-29.835553748351799</v>
      </c>
      <c r="L14" s="5">
        <v>0</v>
      </c>
      <c r="M14" s="5" t="s">
        <v>100</v>
      </c>
      <c r="N14" s="6">
        <v>29.937210794110801</v>
      </c>
      <c r="O14" s="5">
        <v>0</v>
      </c>
      <c r="P14" s="5" t="s">
        <v>439</v>
      </c>
      <c r="Q14" s="6">
        <v>-29.876995450222299</v>
      </c>
      <c r="R14" s="5">
        <v>0</v>
      </c>
    </row>
    <row r="15" spans="1:18" x14ac:dyDescent="0.25">
      <c r="A15" s="5" t="s">
        <v>178</v>
      </c>
      <c r="B15" s="6">
        <v>29.9003925256918</v>
      </c>
      <c r="C15" s="5">
        <v>0</v>
      </c>
      <c r="D15" s="5" t="s">
        <v>295</v>
      </c>
      <c r="E15" s="6">
        <v>-30.257181077016501</v>
      </c>
      <c r="F15" s="5">
        <v>0</v>
      </c>
      <c r="G15" s="5" t="s">
        <v>524</v>
      </c>
      <c r="H15" s="6">
        <v>29.1404775032616</v>
      </c>
      <c r="I15" s="5">
        <v>0</v>
      </c>
      <c r="J15" s="5" t="s">
        <v>356</v>
      </c>
      <c r="K15" s="6">
        <v>-29.656758484785801</v>
      </c>
      <c r="L15" s="5">
        <v>0</v>
      </c>
      <c r="M15" s="5" t="s">
        <v>448</v>
      </c>
      <c r="N15" s="6">
        <v>29.823457551292002</v>
      </c>
      <c r="O15" s="5">
        <v>0</v>
      </c>
      <c r="P15" s="5" t="s">
        <v>113</v>
      </c>
      <c r="Q15" s="6">
        <v>-29.517001547785501</v>
      </c>
      <c r="R15" s="5">
        <v>0</v>
      </c>
    </row>
    <row r="16" spans="1:18" x14ac:dyDescent="0.25">
      <c r="A16" s="5" t="s">
        <v>104</v>
      </c>
      <c r="B16" s="6">
        <v>29.9003925256918</v>
      </c>
      <c r="C16" s="5">
        <v>0</v>
      </c>
      <c r="D16" s="5" t="s">
        <v>31</v>
      </c>
      <c r="E16" s="6">
        <v>-30.250907714006299</v>
      </c>
      <c r="F16" s="5">
        <v>0</v>
      </c>
      <c r="G16" s="5" t="s">
        <v>183</v>
      </c>
      <c r="H16" s="6">
        <v>29.114917699711601</v>
      </c>
      <c r="I16" s="5">
        <v>0</v>
      </c>
      <c r="J16" s="5" t="s">
        <v>385</v>
      </c>
      <c r="K16" s="6">
        <v>-29.5695321662749</v>
      </c>
      <c r="L16" s="5">
        <v>0</v>
      </c>
      <c r="M16" s="5" t="s">
        <v>449</v>
      </c>
      <c r="N16" s="6">
        <v>29.701041727858499</v>
      </c>
      <c r="O16" s="5">
        <v>0</v>
      </c>
      <c r="P16" s="5" t="s">
        <v>107</v>
      </c>
      <c r="Q16" s="6">
        <v>-29.391610775041801</v>
      </c>
      <c r="R16" s="5">
        <v>0</v>
      </c>
    </row>
    <row r="17" spans="1:18" x14ac:dyDescent="0.25">
      <c r="A17" s="5" t="s">
        <v>2</v>
      </c>
      <c r="B17" s="6">
        <v>29.821533881405198</v>
      </c>
      <c r="C17" s="7">
        <v>7.5619342636684101E-286</v>
      </c>
      <c r="D17" s="5" t="s">
        <v>342</v>
      </c>
      <c r="E17" s="6">
        <v>-29.900197567960699</v>
      </c>
      <c r="F17" s="5">
        <v>0</v>
      </c>
      <c r="G17" s="5" t="s">
        <v>149</v>
      </c>
      <c r="H17" s="6">
        <v>29.0884640318862</v>
      </c>
      <c r="I17" s="5">
        <v>0</v>
      </c>
      <c r="J17" s="5" t="s">
        <v>113</v>
      </c>
      <c r="K17" s="6">
        <v>-29.5094874709207</v>
      </c>
      <c r="L17" s="5">
        <v>0</v>
      </c>
      <c r="M17" s="5" t="s">
        <v>85</v>
      </c>
      <c r="N17" s="6">
        <v>29.697850851877401</v>
      </c>
      <c r="O17" s="5">
        <v>0</v>
      </c>
      <c r="P17" s="5" t="s">
        <v>128</v>
      </c>
      <c r="Q17" s="6">
        <v>-29.358822552031199</v>
      </c>
      <c r="R17" s="5">
        <v>0</v>
      </c>
    </row>
    <row r="18" spans="1:18" x14ac:dyDescent="0.25">
      <c r="A18" s="5" t="s">
        <v>219</v>
      </c>
      <c r="B18" s="6">
        <v>29.7610399335822</v>
      </c>
      <c r="C18" s="5">
        <v>0</v>
      </c>
      <c r="D18" s="5" t="s">
        <v>253</v>
      </c>
      <c r="E18" s="6">
        <v>-29.703756564604699</v>
      </c>
      <c r="F18" s="5">
        <v>0</v>
      </c>
      <c r="G18" s="5" t="s">
        <v>85</v>
      </c>
      <c r="H18" s="6">
        <v>29.039138793899401</v>
      </c>
      <c r="I18" s="5">
        <v>0</v>
      </c>
      <c r="J18" s="5" t="s">
        <v>217</v>
      </c>
      <c r="K18" s="6">
        <v>-29.4173459406436</v>
      </c>
      <c r="L18" s="5">
        <v>0</v>
      </c>
      <c r="M18" s="5" t="s">
        <v>450</v>
      </c>
      <c r="N18" s="6">
        <v>29.605237031711599</v>
      </c>
      <c r="O18" s="5">
        <v>0</v>
      </c>
      <c r="P18" s="5" t="s">
        <v>125</v>
      </c>
      <c r="Q18" s="6">
        <v>-29.296609886052799</v>
      </c>
      <c r="R18" s="5">
        <v>0</v>
      </c>
    </row>
    <row r="19" spans="1:18" x14ac:dyDescent="0.25">
      <c r="A19" s="5" t="s">
        <v>220</v>
      </c>
      <c r="B19" s="6">
        <v>29.7610399335822</v>
      </c>
      <c r="C19" s="5">
        <v>0</v>
      </c>
      <c r="D19" s="5" t="s">
        <v>254</v>
      </c>
      <c r="E19" s="6">
        <v>-29.703756564604699</v>
      </c>
      <c r="F19" s="5">
        <v>0</v>
      </c>
      <c r="G19" s="5" t="s">
        <v>480</v>
      </c>
      <c r="H19" s="6">
        <v>29.017565735700899</v>
      </c>
      <c r="I19" s="5">
        <v>0</v>
      </c>
      <c r="J19" s="5" t="s">
        <v>128</v>
      </c>
      <c r="K19" s="6">
        <v>-29.351408834095501</v>
      </c>
      <c r="L19" s="5">
        <v>0</v>
      </c>
      <c r="M19" s="5" t="s">
        <v>451</v>
      </c>
      <c r="N19" s="6">
        <v>29.528004628096902</v>
      </c>
      <c r="O19" s="5">
        <v>0</v>
      </c>
      <c r="P19" s="5" t="s">
        <v>61</v>
      </c>
      <c r="Q19" s="6">
        <v>-29.190078838386899</v>
      </c>
      <c r="R19" s="5">
        <v>0</v>
      </c>
    </row>
    <row r="20" spans="1:18" x14ac:dyDescent="0.25">
      <c r="A20" s="5" t="s">
        <v>99</v>
      </c>
      <c r="B20" s="6">
        <v>29.7373163867748</v>
      </c>
      <c r="C20" s="7">
        <v>3.01323931279204E-142</v>
      </c>
      <c r="D20" s="5" t="s">
        <v>338</v>
      </c>
      <c r="E20" s="6">
        <v>-29.563495375806301</v>
      </c>
      <c r="F20" s="5">
        <v>0</v>
      </c>
      <c r="G20" s="5" t="s">
        <v>458</v>
      </c>
      <c r="H20" s="6">
        <v>28.989411348933299</v>
      </c>
      <c r="I20" s="5">
        <v>0</v>
      </c>
      <c r="J20" s="5" t="s">
        <v>91</v>
      </c>
      <c r="K20" s="6">
        <v>-29.212159876160399</v>
      </c>
      <c r="L20" s="5">
        <v>0</v>
      </c>
      <c r="M20" s="5" t="s">
        <v>452</v>
      </c>
      <c r="N20" s="6">
        <v>29.510565461059102</v>
      </c>
      <c r="O20" s="5">
        <v>0</v>
      </c>
      <c r="P20" s="5" t="s">
        <v>114</v>
      </c>
      <c r="Q20" s="6">
        <v>-29.1270605336438</v>
      </c>
      <c r="R20" s="5">
        <v>0</v>
      </c>
    </row>
    <row r="21" spans="1:18" x14ac:dyDescent="0.25">
      <c r="A21" s="5" t="s">
        <v>149</v>
      </c>
      <c r="B21" s="6">
        <v>29.702826301908299</v>
      </c>
      <c r="C21" s="7" t="s">
        <v>150</v>
      </c>
      <c r="D21" s="5" t="s">
        <v>339</v>
      </c>
      <c r="E21" s="6">
        <v>-29.563495375806301</v>
      </c>
      <c r="F21" s="5">
        <v>0</v>
      </c>
      <c r="G21" s="5" t="s">
        <v>461</v>
      </c>
      <c r="H21" s="6">
        <v>28.966335103300501</v>
      </c>
      <c r="I21" s="5">
        <v>0</v>
      </c>
      <c r="J21" s="5" t="s">
        <v>61</v>
      </c>
      <c r="K21" s="6">
        <v>-29.182398349271399</v>
      </c>
      <c r="L21" s="5">
        <v>0</v>
      </c>
      <c r="M21" s="5" t="s">
        <v>343</v>
      </c>
      <c r="N21" s="6">
        <v>29.483331841769001</v>
      </c>
      <c r="O21" s="5">
        <v>0</v>
      </c>
      <c r="P21" s="5" t="s">
        <v>379</v>
      </c>
      <c r="Q21" s="6">
        <v>-29.0614156082821</v>
      </c>
      <c r="R21" s="5">
        <v>0</v>
      </c>
    </row>
    <row r="22" spans="1:18" x14ac:dyDescent="0.25">
      <c r="A22" s="5" t="s">
        <v>133</v>
      </c>
      <c r="B22" s="6">
        <v>29.552968111939101</v>
      </c>
      <c r="C22" s="5">
        <v>0</v>
      </c>
      <c r="D22" s="5" t="s">
        <v>290</v>
      </c>
      <c r="E22" s="6">
        <v>-29.551878551345698</v>
      </c>
      <c r="F22" s="5">
        <v>0</v>
      </c>
      <c r="G22" s="5" t="s">
        <v>453</v>
      </c>
      <c r="H22" s="6">
        <v>28.933757199856501</v>
      </c>
      <c r="I22" s="5">
        <v>0</v>
      </c>
      <c r="J22" s="5" t="s">
        <v>401</v>
      </c>
      <c r="K22" s="6">
        <v>-29.128116398009599</v>
      </c>
      <c r="L22" s="5">
        <v>0</v>
      </c>
      <c r="M22" s="5" t="s">
        <v>453</v>
      </c>
      <c r="N22" s="6">
        <v>29.4796939814503</v>
      </c>
      <c r="O22" s="5">
        <v>0</v>
      </c>
      <c r="P22" s="5" t="s">
        <v>370</v>
      </c>
      <c r="Q22" s="6">
        <v>-28.931020369505301</v>
      </c>
      <c r="R22" s="5">
        <v>0</v>
      </c>
    </row>
    <row r="23" spans="1:18" x14ac:dyDescent="0.25">
      <c r="A23" s="5" t="s">
        <v>134</v>
      </c>
      <c r="B23" s="6">
        <v>29.552968111939101</v>
      </c>
      <c r="C23" s="5">
        <v>0</v>
      </c>
      <c r="D23" s="5" t="s">
        <v>343</v>
      </c>
      <c r="E23" s="6">
        <v>-29.495872743956198</v>
      </c>
      <c r="F23" s="5">
        <v>0</v>
      </c>
      <c r="G23" s="5" t="s">
        <v>79</v>
      </c>
      <c r="H23" s="6">
        <v>28.7595847943516</v>
      </c>
      <c r="I23" s="5">
        <v>0</v>
      </c>
      <c r="J23" s="5" t="s">
        <v>379</v>
      </c>
      <c r="K23" s="6">
        <v>-29.053823394457702</v>
      </c>
      <c r="L23" s="5">
        <v>0</v>
      </c>
      <c r="M23" s="5" t="s">
        <v>454</v>
      </c>
      <c r="N23" s="6">
        <v>29.4517474853976</v>
      </c>
      <c r="O23" s="5">
        <v>0</v>
      </c>
      <c r="P23" s="5" t="s">
        <v>409</v>
      </c>
      <c r="Q23" s="6">
        <v>-28.781980432665499</v>
      </c>
      <c r="R23" s="5">
        <v>0</v>
      </c>
    </row>
    <row r="24" spans="1:18" x14ac:dyDescent="0.25">
      <c r="A24" s="5" t="s">
        <v>114</v>
      </c>
      <c r="B24" s="6">
        <v>29.5336772254755</v>
      </c>
      <c r="C24" s="7" t="s">
        <v>115</v>
      </c>
      <c r="D24" s="5" t="s">
        <v>294</v>
      </c>
      <c r="E24" s="6">
        <v>-29.412959078544102</v>
      </c>
      <c r="F24" s="5">
        <v>0</v>
      </c>
      <c r="G24" s="5" t="s">
        <v>112</v>
      </c>
      <c r="H24" s="6">
        <v>28.726161998455101</v>
      </c>
      <c r="I24" s="5">
        <v>0</v>
      </c>
      <c r="J24" s="5" t="s">
        <v>294</v>
      </c>
      <c r="K24" s="6">
        <v>-29.042879534012499</v>
      </c>
      <c r="L24" s="5">
        <v>0</v>
      </c>
      <c r="M24" s="5" t="s">
        <v>455</v>
      </c>
      <c r="N24" s="6">
        <v>29.4517474853976</v>
      </c>
      <c r="O24" s="5">
        <v>0</v>
      </c>
      <c r="P24" s="5" t="s">
        <v>433</v>
      </c>
      <c r="Q24" s="6">
        <v>-28.7523395397216</v>
      </c>
      <c r="R24" s="5">
        <v>0</v>
      </c>
    </row>
    <row r="25" spans="1:18" x14ac:dyDescent="0.25">
      <c r="A25" s="5" t="s">
        <v>95</v>
      </c>
      <c r="B25" s="6">
        <v>29.4141769252996</v>
      </c>
      <c r="C25" s="7">
        <v>1.4963971793706401E-72</v>
      </c>
      <c r="D25" s="5" t="s">
        <v>78</v>
      </c>
      <c r="E25" s="6">
        <v>-29.323654933712302</v>
      </c>
      <c r="F25" s="5">
        <v>0</v>
      </c>
      <c r="G25" s="5" t="s">
        <v>99</v>
      </c>
      <c r="H25" s="6">
        <v>28.666679111569401</v>
      </c>
      <c r="I25" s="5">
        <v>0</v>
      </c>
      <c r="J25" s="5" t="s">
        <v>400</v>
      </c>
      <c r="K25" s="6">
        <v>-28.925866419792101</v>
      </c>
      <c r="L25" s="5">
        <v>0</v>
      </c>
      <c r="M25" s="5" t="s">
        <v>78</v>
      </c>
      <c r="N25" s="6">
        <v>29.3100834631719</v>
      </c>
      <c r="O25" s="5">
        <v>0</v>
      </c>
      <c r="P25" s="5" t="s">
        <v>146</v>
      </c>
      <c r="Q25" s="6">
        <v>-28.6662683325576</v>
      </c>
      <c r="R25" s="5">
        <v>0</v>
      </c>
    </row>
    <row r="26" spans="1:18" x14ac:dyDescent="0.25">
      <c r="A26" s="5" t="s">
        <v>67</v>
      </c>
      <c r="B26" s="6">
        <v>29.3102806294456</v>
      </c>
      <c r="C26" s="5">
        <v>0</v>
      </c>
      <c r="D26" s="5" t="s">
        <v>53</v>
      </c>
      <c r="E26" s="6">
        <v>-29.315680866119401</v>
      </c>
      <c r="F26" s="5">
        <v>0</v>
      </c>
      <c r="G26" s="5" t="s">
        <v>473</v>
      </c>
      <c r="H26" s="6">
        <v>28.653974448377401</v>
      </c>
      <c r="I26" s="5">
        <v>0</v>
      </c>
      <c r="J26" s="5" t="s">
        <v>370</v>
      </c>
      <c r="K26" s="6">
        <v>-28.923248106683499</v>
      </c>
      <c r="L26" s="5">
        <v>0</v>
      </c>
      <c r="M26" s="5" t="s">
        <v>456</v>
      </c>
      <c r="N26" s="6">
        <v>29.165568677737401</v>
      </c>
      <c r="O26" s="5">
        <v>0</v>
      </c>
      <c r="P26" s="5" t="s">
        <v>181</v>
      </c>
      <c r="Q26" s="6">
        <v>-28.628621174808</v>
      </c>
      <c r="R26" s="5">
        <v>0</v>
      </c>
    </row>
    <row r="27" spans="1:18" x14ac:dyDescent="0.25">
      <c r="A27" s="5" t="s">
        <v>106</v>
      </c>
      <c r="B27" s="6">
        <v>29.307305779313499</v>
      </c>
      <c r="C27" s="5">
        <v>0</v>
      </c>
      <c r="D27" s="5" t="s">
        <v>90</v>
      </c>
      <c r="E27" s="6">
        <v>-29.191495499353898</v>
      </c>
      <c r="F27" s="5">
        <v>0</v>
      </c>
      <c r="G27" s="5" t="s">
        <v>82</v>
      </c>
      <c r="H27" s="6">
        <v>28.625416849176901</v>
      </c>
      <c r="I27" s="5">
        <v>0</v>
      </c>
      <c r="J27" s="5" t="s">
        <v>359</v>
      </c>
      <c r="K27" s="6">
        <v>-28.921445886259999</v>
      </c>
      <c r="L27" s="5">
        <v>0</v>
      </c>
      <c r="M27" s="5" t="s">
        <v>457</v>
      </c>
      <c r="N27" s="6">
        <v>29.102215404570099</v>
      </c>
      <c r="O27" s="5">
        <v>0</v>
      </c>
      <c r="P27" s="5" t="s">
        <v>559</v>
      </c>
      <c r="Q27" s="6">
        <v>-28.597600854746702</v>
      </c>
      <c r="R27" s="5">
        <v>0</v>
      </c>
    </row>
    <row r="28" spans="1:18" x14ac:dyDescent="0.25">
      <c r="A28" s="5" t="s">
        <v>208</v>
      </c>
      <c r="B28" s="6">
        <v>29.230395936775299</v>
      </c>
      <c r="C28" s="5">
        <v>0</v>
      </c>
      <c r="D28" s="5" t="s">
        <v>91</v>
      </c>
      <c r="E28" s="6">
        <v>-29.140666942398902</v>
      </c>
      <c r="F28" s="5">
        <v>0</v>
      </c>
      <c r="G28" s="5" t="s">
        <v>481</v>
      </c>
      <c r="H28" s="6">
        <v>28.613408346073999</v>
      </c>
      <c r="I28" s="5">
        <v>0</v>
      </c>
      <c r="J28" s="5" t="s">
        <v>441</v>
      </c>
      <c r="K28" s="6">
        <v>-28.774590207711199</v>
      </c>
      <c r="L28" s="5">
        <v>0</v>
      </c>
      <c r="M28" s="5" t="s">
        <v>79</v>
      </c>
      <c r="N28" s="6">
        <v>29.0859939987354</v>
      </c>
      <c r="O28" s="5">
        <v>0</v>
      </c>
      <c r="P28" s="5" t="s">
        <v>195</v>
      </c>
      <c r="Q28" s="6">
        <v>-28.586765567423399</v>
      </c>
      <c r="R28" s="5">
        <v>0</v>
      </c>
    </row>
    <row r="29" spans="1:18" x14ac:dyDescent="0.25">
      <c r="A29" s="5" t="s">
        <v>18</v>
      </c>
      <c r="B29" s="6">
        <v>29.209407692276699</v>
      </c>
      <c r="C29" s="7">
        <v>1.9407616338257301E-216</v>
      </c>
      <c r="D29" s="5" t="s">
        <v>344</v>
      </c>
      <c r="E29" s="6">
        <v>-29.121313959065699</v>
      </c>
      <c r="F29" s="5">
        <v>0</v>
      </c>
      <c r="G29" s="5" t="s">
        <v>560</v>
      </c>
      <c r="H29" s="6">
        <v>28.604445118488901</v>
      </c>
      <c r="I29" s="5">
        <v>0</v>
      </c>
      <c r="J29" s="5" t="s">
        <v>561</v>
      </c>
      <c r="K29" s="6">
        <v>-28.774590207711199</v>
      </c>
      <c r="L29" s="5">
        <v>0</v>
      </c>
      <c r="M29" s="5" t="s">
        <v>458</v>
      </c>
      <c r="N29" s="6">
        <v>28.940718358952601</v>
      </c>
      <c r="O29" s="5">
        <v>0</v>
      </c>
      <c r="P29" s="5" t="s">
        <v>228</v>
      </c>
      <c r="Q29" s="6">
        <v>-28.5789626340114</v>
      </c>
      <c r="R29" s="5">
        <v>0</v>
      </c>
    </row>
    <row r="30" spans="1:18" x14ac:dyDescent="0.25">
      <c r="A30" s="5" t="s">
        <v>158</v>
      </c>
      <c r="B30" s="6">
        <v>29.185851516643599</v>
      </c>
      <c r="C30" s="5">
        <v>0</v>
      </c>
      <c r="D30" s="5" t="s">
        <v>277</v>
      </c>
      <c r="E30" s="6">
        <v>-29.0833962477417</v>
      </c>
      <c r="F30" s="7">
        <v>1.6053206309417599E-242</v>
      </c>
      <c r="G30" s="5" t="s">
        <v>124</v>
      </c>
      <c r="H30" s="6">
        <v>28.603441931027302</v>
      </c>
      <c r="I30" s="5">
        <v>0</v>
      </c>
      <c r="J30" s="5" t="s">
        <v>409</v>
      </c>
      <c r="K30" s="6">
        <v>-28.774070510888901</v>
      </c>
      <c r="L30" s="5">
        <v>0</v>
      </c>
      <c r="M30" s="5" t="s">
        <v>266</v>
      </c>
      <c r="N30" s="6">
        <v>28.911161890528099</v>
      </c>
      <c r="O30" s="5">
        <v>0</v>
      </c>
      <c r="P30" s="5" t="s">
        <v>562</v>
      </c>
      <c r="Q30" s="6">
        <v>-28.5789626340114</v>
      </c>
      <c r="R30" s="5">
        <v>0</v>
      </c>
    </row>
    <row r="31" spans="1:18" x14ac:dyDescent="0.25">
      <c r="A31" s="5" t="s">
        <v>13</v>
      </c>
      <c r="B31" s="6">
        <v>29.173369406484699</v>
      </c>
      <c r="C31" s="5">
        <v>0</v>
      </c>
      <c r="D31" s="5" t="s">
        <v>283</v>
      </c>
      <c r="E31" s="6">
        <v>-29.0797722563075</v>
      </c>
      <c r="F31" s="5">
        <v>0</v>
      </c>
      <c r="G31" s="5" t="s">
        <v>203</v>
      </c>
      <c r="H31" s="6">
        <v>28.573782157391001</v>
      </c>
      <c r="I31" s="5">
        <v>0</v>
      </c>
      <c r="J31" s="5" t="s">
        <v>433</v>
      </c>
      <c r="K31" s="6">
        <v>-28.7445193896665</v>
      </c>
      <c r="L31" s="5">
        <v>0</v>
      </c>
      <c r="M31" s="5" t="s">
        <v>459</v>
      </c>
      <c r="N31" s="6">
        <v>28.8182875101541</v>
      </c>
      <c r="O31" s="5">
        <v>0</v>
      </c>
      <c r="P31" s="5" t="s">
        <v>563</v>
      </c>
      <c r="Q31" s="6">
        <v>-28.5445421648724</v>
      </c>
      <c r="R31" s="5">
        <v>0</v>
      </c>
    </row>
    <row r="32" spans="1:18" x14ac:dyDescent="0.25">
      <c r="A32" s="5" t="s">
        <v>140</v>
      </c>
      <c r="B32" s="6">
        <v>29.072444930598699</v>
      </c>
      <c r="C32" s="5">
        <v>0</v>
      </c>
      <c r="D32" s="5" t="s">
        <v>266</v>
      </c>
      <c r="E32" s="6">
        <v>-28.923823842481699</v>
      </c>
      <c r="F32" s="5">
        <v>0</v>
      </c>
      <c r="G32" s="5" t="s">
        <v>266</v>
      </c>
      <c r="H32" s="6">
        <v>28.556527990992802</v>
      </c>
      <c r="I32" s="5">
        <v>0</v>
      </c>
      <c r="J32" s="5" t="s">
        <v>25</v>
      </c>
      <c r="K32" s="6">
        <v>-28.668960904213499</v>
      </c>
      <c r="L32" s="5">
        <v>0</v>
      </c>
      <c r="M32" s="5" t="s">
        <v>72</v>
      </c>
      <c r="N32" s="6">
        <v>28.791353016693201</v>
      </c>
      <c r="O32" s="5">
        <v>0</v>
      </c>
      <c r="P32" s="5" t="s">
        <v>211</v>
      </c>
      <c r="Q32" s="6">
        <v>-28.543691878558999</v>
      </c>
      <c r="R32" s="5">
        <v>0</v>
      </c>
    </row>
    <row r="33" spans="1:18" x14ac:dyDescent="0.25">
      <c r="A33" s="5" t="s">
        <v>75</v>
      </c>
      <c r="B33" s="6">
        <v>29.063991888061501</v>
      </c>
      <c r="C33" s="7" t="s">
        <v>189</v>
      </c>
      <c r="D33" s="5" t="s">
        <v>48</v>
      </c>
      <c r="E33" s="6">
        <v>-28.852744862062401</v>
      </c>
      <c r="F33" s="5">
        <v>0</v>
      </c>
      <c r="G33" s="5" t="s">
        <v>72</v>
      </c>
      <c r="H33" s="6">
        <v>28.556294772584099</v>
      </c>
      <c r="I33" s="5">
        <v>0</v>
      </c>
      <c r="J33" s="5" t="s">
        <v>146</v>
      </c>
      <c r="K33" s="6">
        <v>-28.658641098861501</v>
      </c>
      <c r="L33" s="5">
        <v>0</v>
      </c>
      <c r="M33" s="5" t="s">
        <v>463</v>
      </c>
      <c r="N33" s="6">
        <v>28.7660457068617</v>
      </c>
      <c r="O33" s="5">
        <v>0</v>
      </c>
      <c r="P33" s="5" t="s">
        <v>358</v>
      </c>
      <c r="Q33" s="6">
        <v>-28.439716355924599</v>
      </c>
      <c r="R33" s="5">
        <v>0</v>
      </c>
    </row>
    <row r="34" spans="1:18" x14ac:dyDescent="0.25">
      <c r="A34" s="5" t="s">
        <v>173</v>
      </c>
      <c r="B34" s="6">
        <v>29.062183241697099</v>
      </c>
      <c r="C34" s="5">
        <v>0</v>
      </c>
      <c r="D34" s="5" t="s">
        <v>72</v>
      </c>
      <c r="E34" s="6">
        <v>-28.803541417073902</v>
      </c>
      <c r="F34" s="5">
        <v>0</v>
      </c>
      <c r="G34" s="5" t="s">
        <v>564</v>
      </c>
      <c r="H34" s="6">
        <v>28.5516119097067</v>
      </c>
      <c r="I34" s="5">
        <v>0</v>
      </c>
      <c r="J34" s="5" t="s">
        <v>181</v>
      </c>
      <c r="K34" s="6">
        <v>-28.621038683011399</v>
      </c>
      <c r="L34" s="5">
        <v>0</v>
      </c>
      <c r="M34" s="5" t="s">
        <v>460</v>
      </c>
      <c r="N34" s="6">
        <v>28.749054098200801</v>
      </c>
      <c r="O34" s="5">
        <v>0</v>
      </c>
      <c r="P34" s="5" t="s">
        <v>565</v>
      </c>
      <c r="Q34" s="6">
        <v>-28.439716355924599</v>
      </c>
      <c r="R34" s="5">
        <v>0</v>
      </c>
    </row>
    <row r="35" spans="1:18" x14ac:dyDescent="0.25">
      <c r="A35" s="5" t="s">
        <v>111</v>
      </c>
      <c r="B35" s="6">
        <v>29.0568697477222</v>
      </c>
      <c r="C35" s="7">
        <v>1.75411050809853E-155</v>
      </c>
      <c r="D35" s="5" t="s">
        <v>346</v>
      </c>
      <c r="E35" s="6">
        <v>-28.765101516439699</v>
      </c>
      <c r="F35" s="7">
        <v>7.2111526936410493E-229</v>
      </c>
      <c r="G35" s="5" t="s">
        <v>460</v>
      </c>
      <c r="H35" s="6">
        <v>28.550444404545001</v>
      </c>
      <c r="I35" s="5">
        <v>0</v>
      </c>
      <c r="J35" s="5" t="s">
        <v>381</v>
      </c>
      <c r="K35" s="6">
        <v>-28.577138285708099</v>
      </c>
      <c r="L35" s="5">
        <v>0</v>
      </c>
      <c r="M35" s="5" t="s">
        <v>461</v>
      </c>
      <c r="N35" s="6">
        <v>28.7243087559565</v>
      </c>
      <c r="O35" s="5">
        <v>0</v>
      </c>
      <c r="P35" s="5" t="s">
        <v>13</v>
      </c>
      <c r="Q35" s="6">
        <v>-28.3966125870882</v>
      </c>
      <c r="R35" s="5">
        <v>0</v>
      </c>
    </row>
    <row r="36" spans="1:18" x14ac:dyDescent="0.25">
      <c r="A36" s="5" t="s">
        <v>213</v>
      </c>
      <c r="B36" s="6">
        <v>29.039020761806299</v>
      </c>
      <c r="C36" s="5">
        <v>0</v>
      </c>
      <c r="D36" s="5" t="s">
        <v>25</v>
      </c>
      <c r="E36" s="6">
        <v>-28.540813596022801</v>
      </c>
      <c r="F36" s="5">
        <v>0</v>
      </c>
      <c r="G36" s="5" t="s">
        <v>187</v>
      </c>
      <c r="H36" s="6">
        <v>28.5178229475693</v>
      </c>
      <c r="I36" s="5">
        <v>0</v>
      </c>
      <c r="J36" s="5" t="s">
        <v>367</v>
      </c>
      <c r="K36" s="6">
        <v>-28.556320392510301</v>
      </c>
      <c r="L36" s="5">
        <v>0</v>
      </c>
      <c r="M36" s="5" t="s">
        <v>462</v>
      </c>
      <c r="N36" s="6">
        <v>28.700580788374399</v>
      </c>
      <c r="O36" s="5">
        <v>0</v>
      </c>
      <c r="P36" s="5" t="s">
        <v>160</v>
      </c>
      <c r="Q36" s="6">
        <v>-28.363238010680998</v>
      </c>
      <c r="R36" s="5">
        <v>0</v>
      </c>
    </row>
    <row r="37" spans="1:18" x14ac:dyDescent="0.25">
      <c r="A37" s="5" t="s">
        <v>245</v>
      </c>
      <c r="B37" s="6">
        <v>29.032424339300398</v>
      </c>
      <c r="C37" s="7">
        <v>2.9830270957785001E-72</v>
      </c>
      <c r="D37" s="5" t="s">
        <v>328</v>
      </c>
      <c r="E37" s="6">
        <v>-28.499841712509198</v>
      </c>
      <c r="F37" s="5">
        <v>0</v>
      </c>
      <c r="G37" s="5" t="s">
        <v>469</v>
      </c>
      <c r="H37" s="6">
        <v>28.479628897568102</v>
      </c>
      <c r="I37" s="5">
        <v>0</v>
      </c>
      <c r="J37" s="5" t="s">
        <v>89</v>
      </c>
      <c r="K37" s="6">
        <v>-28.5308685767172</v>
      </c>
      <c r="L37" s="5">
        <v>0</v>
      </c>
      <c r="M37" s="5" t="s">
        <v>465</v>
      </c>
      <c r="N37" s="6">
        <v>28.603267432167499</v>
      </c>
      <c r="O37" s="5">
        <v>0</v>
      </c>
      <c r="P37" s="5" t="s">
        <v>116</v>
      </c>
      <c r="Q37" s="6">
        <v>-28.3439870858431</v>
      </c>
      <c r="R37" s="5">
        <v>0</v>
      </c>
    </row>
    <row r="38" spans="1:18" x14ac:dyDescent="0.25">
      <c r="A38" s="5" t="s">
        <v>244</v>
      </c>
      <c r="B38" s="6">
        <v>29.032424339300398</v>
      </c>
      <c r="C38" s="7">
        <v>2.9830270957785001E-72</v>
      </c>
      <c r="D38" s="5" t="s">
        <v>260</v>
      </c>
      <c r="E38" s="6">
        <v>-28.4576276478568</v>
      </c>
      <c r="F38" s="5">
        <v>0</v>
      </c>
      <c r="G38" s="5" t="s">
        <v>566</v>
      </c>
      <c r="H38" s="6">
        <v>28.4754257432099</v>
      </c>
      <c r="I38" s="5">
        <v>0</v>
      </c>
      <c r="J38" s="5" t="s">
        <v>388</v>
      </c>
      <c r="K38" s="6">
        <v>-28.5191820840184</v>
      </c>
      <c r="L38" s="5">
        <v>0</v>
      </c>
      <c r="M38" s="5" t="s">
        <v>469</v>
      </c>
      <c r="N38" s="6">
        <v>28.521595782250401</v>
      </c>
      <c r="O38" s="5">
        <v>0</v>
      </c>
      <c r="P38" s="5" t="s">
        <v>214</v>
      </c>
      <c r="Q38" s="6">
        <v>-28.308593219654199</v>
      </c>
      <c r="R38" s="5">
        <v>0</v>
      </c>
    </row>
    <row r="39" spans="1:18" x14ac:dyDescent="0.25">
      <c r="A39" s="5" t="s">
        <v>209</v>
      </c>
      <c r="B39" s="6">
        <v>28.996817915627499</v>
      </c>
      <c r="C39" s="5">
        <v>0</v>
      </c>
      <c r="D39" s="5" t="s">
        <v>261</v>
      </c>
      <c r="E39" s="6">
        <v>-28.4576276478568</v>
      </c>
      <c r="F39" s="5">
        <v>0</v>
      </c>
      <c r="G39" s="5" t="s">
        <v>567</v>
      </c>
      <c r="H39" s="6">
        <v>28.4754257432099</v>
      </c>
      <c r="I39" s="5">
        <v>0</v>
      </c>
      <c r="J39" s="5" t="s">
        <v>86</v>
      </c>
      <c r="K39" s="6">
        <v>-28.511579082703701</v>
      </c>
      <c r="L39" s="5">
        <v>0</v>
      </c>
      <c r="M39" s="5" t="s">
        <v>466</v>
      </c>
      <c r="N39" s="6">
        <v>28.482134301209701</v>
      </c>
      <c r="O39" s="5">
        <v>0</v>
      </c>
      <c r="P39" s="5" t="s">
        <v>207</v>
      </c>
      <c r="Q39" s="6">
        <v>-28.269074293518599</v>
      </c>
      <c r="R39" s="5">
        <v>0</v>
      </c>
    </row>
    <row r="40" spans="1:18" x14ac:dyDescent="0.25">
      <c r="A40" s="5" t="s">
        <v>195</v>
      </c>
      <c r="B40" s="6">
        <v>28.948490989283702</v>
      </c>
      <c r="C40" s="5">
        <v>0</v>
      </c>
      <c r="D40" s="5" t="s">
        <v>45</v>
      </c>
      <c r="E40" s="6">
        <v>-28.453457410236901</v>
      </c>
      <c r="F40" s="7">
        <v>1.9922169964218901E-302</v>
      </c>
      <c r="G40" s="5" t="s">
        <v>568</v>
      </c>
      <c r="H40" s="6">
        <v>28.4754257432099</v>
      </c>
      <c r="I40" s="5">
        <v>0</v>
      </c>
      <c r="J40" s="5" t="s">
        <v>569</v>
      </c>
      <c r="K40" s="6">
        <v>-28.511579082703701</v>
      </c>
      <c r="L40" s="5">
        <v>0</v>
      </c>
      <c r="M40" s="5" t="s">
        <v>82</v>
      </c>
      <c r="N40" s="6">
        <v>28.449258821684001</v>
      </c>
      <c r="O40" s="5">
        <v>0</v>
      </c>
      <c r="P40" s="5" t="s">
        <v>182</v>
      </c>
      <c r="Q40" s="6">
        <v>-28.258510739081299</v>
      </c>
      <c r="R40" s="5">
        <v>0</v>
      </c>
    </row>
    <row r="41" spans="1:18" x14ac:dyDescent="0.25">
      <c r="A41" s="5" t="s">
        <v>239</v>
      </c>
      <c r="B41" s="6">
        <v>28.9154970481821</v>
      </c>
      <c r="C41" s="5">
        <v>0</v>
      </c>
      <c r="D41" s="5" t="s">
        <v>41</v>
      </c>
      <c r="E41" s="6">
        <v>-28.452228951771701</v>
      </c>
      <c r="F41" s="5">
        <v>0</v>
      </c>
      <c r="G41" s="5" t="s">
        <v>570</v>
      </c>
      <c r="H41" s="6">
        <v>28.447613483784</v>
      </c>
      <c r="I41" s="5">
        <v>0</v>
      </c>
      <c r="J41" s="5" t="s">
        <v>358</v>
      </c>
      <c r="K41" s="6">
        <v>-28.432070449045401</v>
      </c>
      <c r="L41" s="5">
        <v>0</v>
      </c>
      <c r="M41" s="5" t="s">
        <v>260</v>
      </c>
      <c r="N41" s="6">
        <v>28.4445435937232</v>
      </c>
      <c r="O41" s="5">
        <v>0</v>
      </c>
      <c r="P41" s="5" t="s">
        <v>390</v>
      </c>
      <c r="Q41" s="6">
        <v>-28.230960798050599</v>
      </c>
      <c r="R41" s="5">
        <v>0</v>
      </c>
    </row>
    <row r="42" spans="1:18" x14ac:dyDescent="0.25">
      <c r="A42" s="5" t="s">
        <v>80</v>
      </c>
      <c r="B42" s="6">
        <v>28.8955396036854</v>
      </c>
      <c r="C42" s="5">
        <v>0</v>
      </c>
      <c r="D42" s="5" t="s">
        <v>278</v>
      </c>
      <c r="E42" s="6">
        <v>-28.395257123605202</v>
      </c>
      <c r="F42" s="5">
        <v>0</v>
      </c>
      <c r="G42" s="5" t="s">
        <v>464</v>
      </c>
      <c r="H42" s="6">
        <v>28.441785344913502</v>
      </c>
      <c r="I42" s="5">
        <v>0</v>
      </c>
      <c r="J42" s="5" t="s">
        <v>565</v>
      </c>
      <c r="K42" s="6">
        <v>-28.432070449045401</v>
      </c>
      <c r="L42" s="5">
        <v>0</v>
      </c>
      <c r="M42" s="5" t="s">
        <v>472</v>
      </c>
      <c r="N42" s="6">
        <v>28.4445435937232</v>
      </c>
      <c r="O42" s="5">
        <v>0</v>
      </c>
      <c r="P42" s="5" t="s">
        <v>201</v>
      </c>
      <c r="Q42" s="6">
        <v>-28.221856760823801</v>
      </c>
      <c r="R42" s="5">
        <v>0</v>
      </c>
    </row>
    <row r="43" spans="1:18" x14ac:dyDescent="0.25">
      <c r="A43" s="5" t="s">
        <v>228</v>
      </c>
      <c r="B43" s="6">
        <v>28.872559680144999</v>
      </c>
      <c r="C43" s="5">
        <v>0</v>
      </c>
      <c r="D43" s="5" t="s">
        <v>324</v>
      </c>
      <c r="E43" s="6">
        <v>-28.3919926533104</v>
      </c>
      <c r="F43" s="5">
        <v>0</v>
      </c>
      <c r="G43" s="5" t="s">
        <v>337</v>
      </c>
      <c r="H43" s="6">
        <v>28.435759418186699</v>
      </c>
      <c r="I43" s="5">
        <v>0</v>
      </c>
      <c r="J43" s="5" t="s">
        <v>437</v>
      </c>
      <c r="K43" s="6">
        <v>-28.427661309401302</v>
      </c>
      <c r="L43" s="5">
        <v>0</v>
      </c>
      <c r="M43" s="5" t="s">
        <v>464</v>
      </c>
      <c r="N43" s="6">
        <v>28.439629287156801</v>
      </c>
      <c r="O43" s="5">
        <v>0</v>
      </c>
      <c r="P43" s="5" t="s">
        <v>571</v>
      </c>
      <c r="Q43" s="6">
        <v>-28.220586108287002</v>
      </c>
      <c r="R43" s="5">
        <v>0</v>
      </c>
    </row>
    <row r="44" spans="1:18" x14ac:dyDescent="0.25">
      <c r="A44" s="5" t="s">
        <v>229</v>
      </c>
      <c r="B44" s="6">
        <v>28.872559680144999</v>
      </c>
      <c r="C44" s="5">
        <v>0</v>
      </c>
      <c r="D44" s="5" t="s">
        <v>263</v>
      </c>
      <c r="E44" s="6">
        <v>-28.3395959960982</v>
      </c>
      <c r="F44" s="5">
        <v>0</v>
      </c>
      <c r="G44" s="5" t="s">
        <v>462</v>
      </c>
      <c r="H44" s="6">
        <v>28.329455575476501</v>
      </c>
      <c r="I44" s="5">
        <v>0</v>
      </c>
      <c r="J44" s="5" t="s">
        <v>416</v>
      </c>
      <c r="K44" s="6">
        <v>-28.334296277056399</v>
      </c>
      <c r="L44" s="5">
        <v>0</v>
      </c>
      <c r="M44" s="5" t="s">
        <v>41</v>
      </c>
      <c r="N44" s="6">
        <v>28.4394073200897</v>
      </c>
      <c r="O44" s="5">
        <v>0</v>
      </c>
      <c r="P44" s="5" t="s">
        <v>438</v>
      </c>
      <c r="Q44" s="6">
        <v>-28.2139285212827</v>
      </c>
      <c r="R44" s="5">
        <v>0</v>
      </c>
    </row>
    <row r="45" spans="1:18" x14ac:dyDescent="0.25">
      <c r="A45" s="5" t="s">
        <v>128</v>
      </c>
      <c r="B45" s="6">
        <v>28.832372076157402</v>
      </c>
      <c r="C45" s="5">
        <v>0</v>
      </c>
      <c r="D45" s="5" t="s">
        <v>259</v>
      </c>
      <c r="E45" s="6">
        <v>-28.338439091192601</v>
      </c>
      <c r="F45" s="5">
        <v>0</v>
      </c>
      <c r="G45" s="5" t="s">
        <v>518</v>
      </c>
      <c r="H45" s="6">
        <v>28.310920829964001</v>
      </c>
      <c r="I45" s="5">
        <v>0</v>
      </c>
      <c r="J45" s="5" t="s">
        <v>395</v>
      </c>
      <c r="K45" s="6">
        <v>-28.303717656310798</v>
      </c>
      <c r="L45" s="5">
        <v>0</v>
      </c>
      <c r="M45" s="5" t="s">
        <v>470</v>
      </c>
      <c r="N45" s="6">
        <v>28.417811827870199</v>
      </c>
      <c r="O45" s="5">
        <v>0</v>
      </c>
      <c r="P45" s="5" t="s">
        <v>572</v>
      </c>
      <c r="Q45" s="6">
        <v>-28.2139285212827</v>
      </c>
      <c r="R45" s="5">
        <v>0</v>
      </c>
    </row>
    <row r="46" spans="1:18" x14ac:dyDescent="0.25">
      <c r="A46" s="5" t="s">
        <v>61</v>
      </c>
      <c r="B46" s="6">
        <v>28.789789248082101</v>
      </c>
      <c r="C46" s="5">
        <v>0</v>
      </c>
      <c r="D46" s="5" t="s">
        <v>274</v>
      </c>
      <c r="E46" s="6">
        <v>-28.295424029276901</v>
      </c>
      <c r="F46" s="7">
        <v>1.39998277152849E-136</v>
      </c>
      <c r="G46" s="5" t="s">
        <v>478</v>
      </c>
      <c r="H46" s="6">
        <v>28.288038729647301</v>
      </c>
      <c r="I46" s="5">
        <v>0</v>
      </c>
      <c r="J46" s="5" t="s">
        <v>214</v>
      </c>
      <c r="K46" s="6">
        <v>-28.301214514203</v>
      </c>
      <c r="L46" s="5">
        <v>0</v>
      </c>
      <c r="M46" s="5" t="s">
        <v>471</v>
      </c>
      <c r="N46" s="6">
        <v>28.414545367656501</v>
      </c>
      <c r="O46" s="5">
        <v>0</v>
      </c>
      <c r="P46" s="5" t="s">
        <v>371</v>
      </c>
      <c r="Q46" s="6">
        <v>-28.205913335525999</v>
      </c>
      <c r="R46" s="5">
        <v>0</v>
      </c>
    </row>
    <row r="47" spans="1:18" x14ac:dyDescent="0.25">
      <c r="A47" s="5" t="s">
        <v>135</v>
      </c>
      <c r="B47" s="6">
        <v>28.789528312114701</v>
      </c>
      <c r="C47" s="5">
        <v>0</v>
      </c>
      <c r="D47" s="5" t="s">
        <v>337</v>
      </c>
      <c r="E47" s="6">
        <v>-28.277109096241301</v>
      </c>
      <c r="F47" s="5">
        <v>0</v>
      </c>
      <c r="G47" s="5" t="s">
        <v>474</v>
      </c>
      <c r="H47" s="6">
        <v>28.249607632595101</v>
      </c>
      <c r="I47" s="5">
        <v>0</v>
      </c>
      <c r="J47" s="5" t="s">
        <v>1</v>
      </c>
      <c r="K47" s="6">
        <v>-28.281230898721301</v>
      </c>
      <c r="L47" s="5">
        <v>0</v>
      </c>
      <c r="M47" s="5" t="s">
        <v>467</v>
      </c>
      <c r="N47" s="6">
        <v>28.394144873641999</v>
      </c>
      <c r="O47" s="5">
        <v>0</v>
      </c>
      <c r="P47" s="5" t="s">
        <v>366</v>
      </c>
      <c r="Q47" s="6">
        <v>-28.194742140340399</v>
      </c>
      <c r="R47" s="5">
        <v>0</v>
      </c>
    </row>
    <row r="48" spans="1:18" x14ac:dyDescent="0.25">
      <c r="A48" s="5" t="s">
        <v>214</v>
      </c>
      <c r="B48" s="6">
        <v>28.734931687969901</v>
      </c>
      <c r="C48" s="5">
        <v>0</v>
      </c>
      <c r="D48" s="5" t="s">
        <v>50</v>
      </c>
      <c r="E48" s="6">
        <v>-28.261906182305701</v>
      </c>
      <c r="F48" s="7">
        <v>4.3216071956319901E-113</v>
      </c>
      <c r="G48" s="5" t="s">
        <v>475</v>
      </c>
      <c r="H48" s="6">
        <v>28.219033112067802</v>
      </c>
      <c r="I48" s="5">
        <v>0</v>
      </c>
      <c r="J48" s="5" t="s">
        <v>96</v>
      </c>
      <c r="K48" s="6">
        <v>-28.2740710808736</v>
      </c>
      <c r="L48" s="5">
        <v>0</v>
      </c>
      <c r="M48" s="5" t="s">
        <v>473</v>
      </c>
      <c r="N48" s="6">
        <v>28.379933821218302</v>
      </c>
      <c r="O48" s="5">
        <v>0</v>
      </c>
      <c r="P48" s="5" t="s">
        <v>382</v>
      </c>
      <c r="Q48" s="6">
        <v>-28.139556626485302</v>
      </c>
      <c r="R48" s="5">
        <v>0</v>
      </c>
    </row>
    <row r="49" spans="1:18" x14ac:dyDescent="0.25">
      <c r="A49" s="5" t="s">
        <v>181</v>
      </c>
      <c r="B49" s="6">
        <v>28.695860020718001</v>
      </c>
      <c r="C49" s="5">
        <v>0</v>
      </c>
      <c r="D49" s="5" t="s">
        <v>304</v>
      </c>
      <c r="E49" s="6">
        <v>-28.234050301515399</v>
      </c>
      <c r="F49" s="5">
        <v>0</v>
      </c>
      <c r="G49" s="5" t="s">
        <v>486</v>
      </c>
      <c r="H49" s="6">
        <v>28.210971169232401</v>
      </c>
      <c r="I49" s="5">
        <v>0</v>
      </c>
      <c r="J49" s="5" t="s">
        <v>362</v>
      </c>
      <c r="K49" s="6">
        <v>-28.2740710808736</v>
      </c>
      <c r="L49" s="5">
        <v>0</v>
      </c>
      <c r="M49" s="5" t="s">
        <v>102</v>
      </c>
      <c r="N49" s="6">
        <v>28.363178155040501</v>
      </c>
      <c r="O49" s="5">
        <v>0</v>
      </c>
      <c r="P49" s="5" t="s">
        <v>384</v>
      </c>
      <c r="Q49" s="6">
        <v>-28.0931330213579</v>
      </c>
      <c r="R49" s="5">
        <v>0</v>
      </c>
    </row>
    <row r="50" spans="1:18" x14ac:dyDescent="0.25">
      <c r="A50" s="5" t="s">
        <v>155</v>
      </c>
      <c r="B50" s="6">
        <v>28.6941007408406</v>
      </c>
      <c r="C50" s="5">
        <v>0</v>
      </c>
      <c r="D50" s="5" t="s">
        <v>349</v>
      </c>
      <c r="E50" s="6">
        <v>-28.194172448842</v>
      </c>
      <c r="F50" s="5">
        <v>0</v>
      </c>
      <c r="G50" s="5" t="s">
        <v>573</v>
      </c>
      <c r="H50" s="6">
        <v>28.183272437419198</v>
      </c>
      <c r="I50" s="5">
        <v>0</v>
      </c>
      <c r="J50" s="5" t="s">
        <v>207</v>
      </c>
      <c r="K50" s="6">
        <v>-28.2613459424452</v>
      </c>
      <c r="L50" s="5">
        <v>0</v>
      </c>
      <c r="M50" s="5" t="s">
        <v>474</v>
      </c>
      <c r="N50" s="6">
        <v>28.329902464076799</v>
      </c>
      <c r="O50" s="5">
        <v>0</v>
      </c>
      <c r="P50" s="5" t="s">
        <v>574</v>
      </c>
      <c r="Q50" s="6">
        <v>-28.072524078153901</v>
      </c>
      <c r="R50" s="5">
        <v>0</v>
      </c>
    </row>
    <row r="51" spans="1:18" x14ac:dyDescent="0.25">
      <c r="A51" s="5" t="s">
        <v>107</v>
      </c>
      <c r="B51" s="6">
        <v>28.6645782950091</v>
      </c>
      <c r="C51" s="5">
        <v>0</v>
      </c>
      <c r="D51" s="5" t="s">
        <v>350</v>
      </c>
      <c r="E51" s="6">
        <v>-28.194172448842</v>
      </c>
      <c r="F51" s="5">
        <v>0</v>
      </c>
      <c r="G51" s="5" t="s">
        <v>456</v>
      </c>
      <c r="H51" s="6">
        <v>28.182566506626198</v>
      </c>
      <c r="I51" s="5">
        <v>0</v>
      </c>
      <c r="J51" s="5" t="s">
        <v>390</v>
      </c>
      <c r="K51" s="6">
        <v>-28.223358128000601</v>
      </c>
      <c r="L51" s="5">
        <v>0</v>
      </c>
      <c r="M51" s="5" t="s">
        <v>63</v>
      </c>
      <c r="N51" s="6">
        <v>28.310942963012401</v>
      </c>
      <c r="O51" s="5">
        <v>0</v>
      </c>
      <c r="P51" s="5" t="s">
        <v>575</v>
      </c>
      <c r="Q51" s="6">
        <v>-28.072066707447998</v>
      </c>
      <c r="R51" s="5">
        <v>0</v>
      </c>
    </row>
    <row r="52" spans="1:18" x14ac:dyDescent="0.25">
      <c r="A52" s="5" t="s">
        <v>138</v>
      </c>
      <c r="B52" s="6">
        <v>28.644186580380602</v>
      </c>
      <c r="C52" s="5">
        <v>0</v>
      </c>
      <c r="D52" s="5" t="s">
        <v>257</v>
      </c>
      <c r="E52" s="6">
        <v>-28.169319004491399</v>
      </c>
      <c r="F52" s="5">
        <v>0</v>
      </c>
      <c r="G52" s="5" t="s">
        <v>218</v>
      </c>
      <c r="H52" s="6">
        <v>28.170044761464201</v>
      </c>
      <c r="I52" s="5">
        <v>0</v>
      </c>
      <c r="J52" s="5" t="s">
        <v>411</v>
      </c>
      <c r="K52" s="6">
        <v>-28.2211417168628</v>
      </c>
      <c r="L52" s="5">
        <v>0</v>
      </c>
      <c r="M52" s="5" t="s">
        <v>29</v>
      </c>
      <c r="N52" s="6">
        <v>28.292942784428</v>
      </c>
      <c r="O52" s="5">
        <v>0</v>
      </c>
      <c r="P52" s="5" t="s">
        <v>376</v>
      </c>
      <c r="Q52" s="6">
        <v>-28.0661186070813</v>
      </c>
      <c r="R52" s="5">
        <v>0</v>
      </c>
    </row>
    <row r="53" spans="1:18" x14ac:dyDescent="0.25">
      <c r="A53" s="5" t="s">
        <v>10</v>
      </c>
      <c r="B53" s="6">
        <v>28.623894817341299</v>
      </c>
      <c r="C53" s="5">
        <v>0</v>
      </c>
      <c r="D53" s="5" t="s">
        <v>89</v>
      </c>
      <c r="E53" s="6">
        <v>-28.138299388509999</v>
      </c>
      <c r="F53" s="5">
        <v>0</v>
      </c>
      <c r="G53" s="5" t="s">
        <v>121</v>
      </c>
      <c r="H53" s="6">
        <v>28.157853940365801</v>
      </c>
      <c r="I53" s="5">
        <v>0</v>
      </c>
      <c r="J53" s="5" t="s">
        <v>438</v>
      </c>
      <c r="K53" s="6">
        <v>-28.206320539197002</v>
      </c>
      <c r="L53" s="5">
        <v>0</v>
      </c>
      <c r="M53" s="5" t="s">
        <v>337</v>
      </c>
      <c r="N53" s="6">
        <v>28.265149431329501</v>
      </c>
      <c r="O53" s="5">
        <v>0</v>
      </c>
      <c r="P53" s="5" t="s">
        <v>172</v>
      </c>
      <c r="Q53" s="6">
        <v>-28.061738939321799</v>
      </c>
      <c r="R53" s="5">
        <v>0</v>
      </c>
    </row>
    <row r="54" spans="1:18" x14ac:dyDescent="0.25">
      <c r="A54" s="5" t="s">
        <v>196</v>
      </c>
      <c r="B54" s="6">
        <v>28.6006816951578</v>
      </c>
      <c r="C54" s="5">
        <v>0</v>
      </c>
      <c r="D54" s="5" t="s">
        <v>310</v>
      </c>
      <c r="E54" s="6">
        <v>-28.133147872877601</v>
      </c>
      <c r="F54" s="5">
        <v>0</v>
      </c>
      <c r="G54" s="5" t="s">
        <v>129</v>
      </c>
      <c r="H54" s="6">
        <v>28.125825110598999</v>
      </c>
      <c r="I54" s="5">
        <v>0</v>
      </c>
      <c r="J54" s="5" t="s">
        <v>572</v>
      </c>
      <c r="K54" s="6">
        <v>-28.206320539197002</v>
      </c>
      <c r="L54" s="5">
        <v>0</v>
      </c>
      <c r="M54" s="5" t="s">
        <v>475</v>
      </c>
      <c r="N54" s="6">
        <v>28.260345902405302</v>
      </c>
      <c r="O54" s="5">
        <v>0</v>
      </c>
      <c r="P54" s="5" t="s">
        <v>230</v>
      </c>
      <c r="Q54" s="6">
        <v>-28.0343543856523</v>
      </c>
      <c r="R54" s="5">
        <v>0</v>
      </c>
    </row>
    <row r="55" spans="1:18" x14ac:dyDescent="0.25">
      <c r="A55" s="5" t="s">
        <v>223</v>
      </c>
      <c r="B55" s="6">
        <v>28.579096950765901</v>
      </c>
      <c r="C55" s="5">
        <v>0</v>
      </c>
      <c r="D55" s="5" t="s">
        <v>306</v>
      </c>
      <c r="E55" s="6">
        <v>-28.107124409697601</v>
      </c>
      <c r="F55" s="5">
        <v>0</v>
      </c>
      <c r="G55" s="5" t="s">
        <v>503</v>
      </c>
      <c r="H55" s="6">
        <v>28.124799082981699</v>
      </c>
      <c r="I55" s="5">
        <v>0</v>
      </c>
      <c r="J55" s="5" t="s">
        <v>371</v>
      </c>
      <c r="K55" s="6">
        <v>-28.198322334431499</v>
      </c>
      <c r="L55" s="5">
        <v>0</v>
      </c>
      <c r="M55" s="5" t="s">
        <v>54</v>
      </c>
      <c r="N55" s="6">
        <v>28.254714693461001</v>
      </c>
      <c r="O55" s="5">
        <v>0</v>
      </c>
      <c r="P55" s="5" t="s">
        <v>424</v>
      </c>
      <c r="Q55" s="6">
        <v>-28.033123263149999</v>
      </c>
      <c r="R55" s="5">
        <v>0</v>
      </c>
    </row>
    <row r="56" spans="1:18" x14ac:dyDescent="0.25">
      <c r="A56" s="5" t="s">
        <v>224</v>
      </c>
      <c r="B56" s="6">
        <v>28.579096950765901</v>
      </c>
      <c r="C56" s="5">
        <v>0</v>
      </c>
      <c r="D56" s="5" t="s">
        <v>345</v>
      </c>
      <c r="E56" s="6">
        <v>-28.106739712028599</v>
      </c>
      <c r="F56" s="5">
        <v>0</v>
      </c>
      <c r="G56" s="5" t="s">
        <v>504</v>
      </c>
      <c r="H56" s="6">
        <v>28.124799082981699</v>
      </c>
      <c r="I56" s="5">
        <v>0</v>
      </c>
      <c r="J56" s="5" t="s">
        <v>366</v>
      </c>
      <c r="K56" s="6">
        <v>-28.187196391552401</v>
      </c>
      <c r="L56" s="5">
        <v>0</v>
      </c>
      <c r="M56" s="5" t="s">
        <v>98</v>
      </c>
      <c r="N56" s="6">
        <v>28.238463380879502</v>
      </c>
      <c r="O56" s="5">
        <v>0</v>
      </c>
      <c r="P56" s="5" t="s">
        <v>226</v>
      </c>
      <c r="Q56" s="6">
        <v>-27.987666385098599</v>
      </c>
      <c r="R56" s="5">
        <v>0</v>
      </c>
    </row>
    <row r="57" spans="1:18" x14ac:dyDescent="0.25">
      <c r="A57" s="5" t="s">
        <v>124</v>
      </c>
      <c r="B57" s="6">
        <v>28.555169013780901</v>
      </c>
      <c r="C57" s="5">
        <v>0</v>
      </c>
      <c r="D57" s="5" t="s">
        <v>302</v>
      </c>
      <c r="E57" s="6">
        <v>-28.102347114099501</v>
      </c>
      <c r="F57" s="5">
        <v>0</v>
      </c>
      <c r="G57" s="5" t="s">
        <v>576</v>
      </c>
      <c r="H57" s="6">
        <v>28.118587793008601</v>
      </c>
      <c r="I57" s="5">
        <v>0</v>
      </c>
      <c r="J57" s="5" t="s">
        <v>259</v>
      </c>
      <c r="K57" s="6">
        <v>-28.183308928471298</v>
      </c>
      <c r="L57" s="5">
        <v>0</v>
      </c>
      <c r="M57" s="5" t="s">
        <v>479</v>
      </c>
      <c r="N57" s="6">
        <v>28.237305418640599</v>
      </c>
      <c r="O57" s="5">
        <v>0</v>
      </c>
      <c r="P57" s="5" t="s">
        <v>413</v>
      </c>
      <c r="Q57" s="6">
        <v>-27.982135434469399</v>
      </c>
      <c r="R57" s="5">
        <v>0</v>
      </c>
    </row>
    <row r="58" spans="1:18" x14ac:dyDescent="0.25">
      <c r="A58" s="5" t="s">
        <v>129</v>
      </c>
      <c r="B58" s="6">
        <v>28.5487561488365</v>
      </c>
      <c r="C58" s="5">
        <v>0</v>
      </c>
      <c r="D58" s="5" t="s">
        <v>307</v>
      </c>
      <c r="E58" s="6">
        <v>-28.087463452567899</v>
      </c>
      <c r="F58" s="7">
        <v>1.28903624766396E-156</v>
      </c>
      <c r="G58" s="5" t="s">
        <v>476</v>
      </c>
      <c r="H58" s="6">
        <v>28.105835927650901</v>
      </c>
      <c r="I58" s="5">
        <v>0</v>
      </c>
      <c r="J58" s="5" t="s">
        <v>297</v>
      </c>
      <c r="K58" s="6">
        <v>-28.1751982443309</v>
      </c>
      <c r="L58" s="5">
        <v>0</v>
      </c>
      <c r="M58" s="5" t="s">
        <v>477</v>
      </c>
      <c r="N58" s="6">
        <v>28.2235073697628</v>
      </c>
      <c r="O58" s="5">
        <v>0</v>
      </c>
      <c r="P58" s="5" t="s">
        <v>577</v>
      </c>
      <c r="Q58" s="6">
        <v>-27.982135434469399</v>
      </c>
      <c r="R58" s="5">
        <v>0</v>
      </c>
    </row>
    <row r="59" spans="1:18" x14ac:dyDescent="0.25">
      <c r="A59" s="5" t="s">
        <v>167</v>
      </c>
      <c r="B59" s="6">
        <v>28.548418881985299</v>
      </c>
      <c r="C59" s="5">
        <v>0</v>
      </c>
      <c r="D59" s="5" t="s">
        <v>323</v>
      </c>
      <c r="E59" s="6">
        <v>-28.049452547288301</v>
      </c>
      <c r="F59" s="5">
        <v>0</v>
      </c>
      <c r="G59" s="5" t="s">
        <v>578</v>
      </c>
      <c r="H59" s="6">
        <v>28.091086438197902</v>
      </c>
      <c r="I59" s="5">
        <v>0</v>
      </c>
      <c r="J59" s="5" t="s">
        <v>298</v>
      </c>
      <c r="K59" s="6">
        <v>-28.1751982443309</v>
      </c>
      <c r="L59" s="5">
        <v>0</v>
      </c>
      <c r="M59" s="5" t="s">
        <v>478</v>
      </c>
      <c r="N59" s="6">
        <v>28.219491025261799</v>
      </c>
      <c r="O59" s="5">
        <v>0</v>
      </c>
      <c r="P59" s="5" t="s">
        <v>579</v>
      </c>
      <c r="Q59" s="6">
        <v>-27.945625859953399</v>
      </c>
      <c r="R59" s="5">
        <v>0</v>
      </c>
    </row>
    <row r="60" spans="1:18" x14ac:dyDescent="0.25">
      <c r="A60" s="5" t="s">
        <v>145</v>
      </c>
      <c r="B60" s="6">
        <v>28.528044416169699</v>
      </c>
      <c r="C60" s="7">
        <v>9.0118413893411705E-239</v>
      </c>
      <c r="D60" s="5" t="s">
        <v>248</v>
      </c>
      <c r="E60" s="6">
        <v>-27.995417742599699</v>
      </c>
      <c r="F60" s="5">
        <v>0</v>
      </c>
      <c r="G60" s="5" t="s">
        <v>264</v>
      </c>
      <c r="H60" s="6">
        <v>28.085709210967501</v>
      </c>
      <c r="I60" s="5">
        <v>0</v>
      </c>
      <c r="J60" s="5" t="s">
        <v>248</v>
      </c>
      <c r="K60" s="6">
        <v>-28.1727901086374</v>
      </c>
      <c r="L60" s="5">
        <v>0</v>
      </c>
      <c r="M60" s="5" t="s">
        <v>480</v>
      </c>
      <c r="N60" s="6">
        <v>28.163421954621999</v>
      </c>
      <c r="O60" s="5">
        <v>0</v>
      </c>
      <c r="P60" s="5" t="s">
        <v>372</v>
      </c>
      <c r="Q60" s="6">
        <v>-27.906748775410101</v>
      </c>
      <c r="R60" s="5">
        <v>0</v>
      </c>
    </row>
    <row r="61" spans="1:18" x14ac:dyDescent="0.25">
      <c r="A61" s="5" t="s">
        <v>146</v>
      </c>
      <c r="B61" s="6">
        <v>28.508885358942599</v>
      </c>
      <c r="C61" s="5">
        <v>0</v>
      </c>
      <c r="D61" s="5" t="s">
        <v>33</v>
      </c>
      <c r="E61" s="6">
        <v>-27.986824562732998</v>
      </c>
      <c r="F61" s="5">
        <v>0</v>
      </c>
      <c r="G61" s="5" t="s">
        <v>346</v>
      </c>
      <c r="H61" s="6">
        <v>28.067899979811301</v>
      </c>
      <c r="I61" s="5">
        <v>0</v>
      </c>
      <c r="J61" s="5" t="s">
        <v>382</v>
      </c>
      <c r="K61" s="6">
        <v>-28.132208921660801</v>
      </c>
      <c r="L61" s="5">
        <v>0</v>
      </c>
      <c r="M61" s="5" t="s">
        <v>257</v>
      </c>
      <c r="N61" s="6">
        <v>28.156464145646702</v>
      </c>
      <c r="O61" s="5">
        <v>0</v>
      </c>
      <c r="P61" s="5" t="s">
        <v>206</v>
      </c>
      <c r="Q61" s="6">
        <v>-27.8953876377421</v>
      </c>
      <c r="R61" s="5">
        <v>0</v>
      </c>
    </row>
    <row r="62" spans="1:18" x14ac:dyDescent="0.25">
      <c r="A62" s="5" t="s">
        <v>171</v>
      </c>
      <c r="B62" s="6">
        <v>28.498851210978799</v>
      </c>
      <c r="C62" s="7">
        <v>3.0538870716680201E-271</v>
      </c>
      <c r="D62" s="5" t="s">
        <v>303</v>
      </c>
      <c r="E62" s="6">
        <v>-27.971157960137599</v>
      </c>
      <c r="F62" s="5">
        <v>0</v>
      </c>
      <c r="G62" s="5" t="s">
        <v>323</v>
      </c>
      <c r="H62" s="6">
        <v>28.0376252083386</v>
      </c>
      <c r="I62" s="5">
        <v>0</v>
      </c>
      <c r="J62" s="5" t="s">
        <v>357</v>
      </c>
      <c r="K62" s="6">
        <v>-28.124457458338298</v>
      </c>
      <c r="L62" s="5">
        <v>0</v>
      </c>
      <c r="M62" s="5" t="s">
        <v>476</v>
      </c>
      <c r="N62" s="6">
        <v>28.1501244728396</v>
      </c>
      <c r="O62" s="5">
        <v>0</v>
      </c>
      <c r="P62" s="5" t="s">
        <v>215</v>
      </c>
      <c r="Q62" s="6">
        <v>-27.884953348338801</v>
      </c>
      <c r="R62" s="5">
        <v>0</v>
      </c>
    </row>
    <row r="63" spans="1:18" x14ac:dyDescent="0.25">
      <c r="A63" s="5" t="s">
        <v>166</v>
      </c>
      <c r="B63" s="6">
        <v>28.480135884942101</v>
      </c>
      <c r="C63" s="5">
        <v>0</v>
      </c>
      <c r="D63" s="5" t="s">
        <v>270</v>
      </c>
      <c r="E63" s="6">
        <v>-27.9311081893403</v>
      </c>
      <c r="F63" s="5">
        <v>0</v>
      </c>
      <c r="G63" s="5" t="s">
        <v>492</v>
      </c>
      <c r="H63" s="6">
        <v>28.000356522068099</v>
      </c>
      <c r="I63" s="5">
        <v>0</v>
      </c>
      <c r="J63" s="5" t="s">
        <v>384</v>
      </c>
      <c r="K63" s="6">
        <v>-28.085560265436399</v>
      </c>
      <c r="L63" s="5">
        <v>0</v>
      </c>
      <c r="M63" s="5" t="s">
        <v>482</v>
      </c>
      <c r="N63" s="6">
        <v>28.144184691447901</v>
      </c>
      <c r="O63" s="5">
        <v>0</v>
      </c>
      <c r="P63" s="5" t="s">
        <v>166</v>
      </c>
      <c r="Q63" s="6">
        <v>-27.705339387059801</v>
      </c>
      <c r="R63" s="5">
        <v>0</v>
      </c>
    </row>
    <row r="64" spans="1:18" x14ac:dyDescent="0.25">
      <c r="A64" s="5" t="s">
        <v>207</v>
      </c>
      <c r="B64" s="6">
        <v>28.430696267546399</v>
      </c>
      <c r="C64" s="5">
        <v>0</v>
      </c>
      <c r="D64" s="5" t="s">
        <v>37</v>
      </c>
      <c r="E64" s="6">
        <v>-27.886154473206101</v>
      </c>
      <c r="F64" s="5">
        <v>0</v>
      </c>
      <c r="G64" s="5" t="s">
        <v>490</v>
      </c>
      <c r="H64" s="6">
        <v>27.975245423428401</v>
      </c>
      <c r="I64" s="5">
        <v>0</v>
      </c>
      <c r="J64" s="5" t="s">
        <v>430</v>
      </c>
      <c r="K64" s="6">
        <v>-28.080431067363499</v>
      </c>
      <c r="L64" s="5">
        <v>0</v>
      </c>
      <c r="M64" s="5" t="s">
        <v>16</v>
      </c>
      <c r="N64" s="6">
        <v>28.128576674939399</v>
      </c>
      <c r="O64" s="5">
        <v>0</v>
      </c>
      <c r="P64" s="5" t="s">
        <v>415</v>
      </c>
      <c r="Q64" s="6">
        <v>-27.677130397005001</v>
      </c>
      <c r="R64" s="5">
        <v>0</v>
      </c>
    </row>
    <row r="65" spans="1:18" x14ac:dyDescent="0.25">
      <c r="A65" s="5" t="s">
        <v>94</v>
      </c>
      <c r="B65" s="6">
        <v>28.403616429892701</v>
      </c>
      <c r="C65" s="5">
        <v>0</v>
      </c>
      <c r="D65" s="5" t="s">
        <v>47</v>
      </c>
      <c r="E65" s="6">
        <v>-27.880717126340699</v>
      </c>
      <c r="F65" s="5">
        <v>0</v>
      </c>
      <c r="G65" s="5" t="s">
        <v>75</v>
      </c>
      <c r="H65" s="6">
        <v>27.949942276557</v>
      </c>
      <c r="I65" s="5">
        <v>0</v>
      </c>
      <c r="J65" s="5" t="s">
        <v>376</v>
      </c>
      <c r="K65" s="6">
        <v>-28.058549848725001</v>
      </c>
      <c r="L65" s="5">
        <v>0</v>
      </c>
      <c r="M65" s="5" t="s">
        <v>485</v>
      </c>
      <c r="N65" s="6">
        <v>28.0944663641605</v>
      </c>
      <c r="O65" s="5">
        <v>0</v>
      </c>
      <c r="P65" s="5" t="s">
        <v>425</v>
      </c>
      <c r="Q65" s="6">
        <v>-27.6444998012018</v>
      </c>
      <c r="R65" s="5">
        <v>0</v>
      </c>
    </row>
    <row r="66" spans="1:18" x14ac:dyDescent="0.25">
      <c r="A66" s="5" t="s">
        <v>142</v>
      </c>
      <c r="B66" s="6">
        <v>28.389164956797998</v>
      </c>
      <c r="C66" s="5">
        <v>0</v>
      </c>
      <c r="D66" s="5" t="s">
        <v>256</v>
      </c>
      <c r="E66" s="6">
        <v>-27.8723649480355</v>
      </c>
      <c r="F66" s="5">
        <v>0</v>
      </c>
      <c r="G66" s="5" t="s">
        <v>505</v>
      </c>
      <c r="H66" s="6">
        <v>27.926564467095499</v>
      </c>
      <c r="I66" s="5">
        <v>0</v>
      </c>
      <c r="J66" s="5" t="s">
        <v>172</v>
      </c>
      <c r="K66" s="6">
        <v>-28.054106065095699</v>
      </c>
      <c r="L66" s="5">
        <v>0</v>
      </c>
      <c r="M66" s="5" t="s">
        <v>345</v>
      </c>
      <c r="N66" s="6">
        <v>28.094363006156001</v>
      </c>
      <c r="O66" s="5">
        <v>0</v>
      </c>
      <c r="P66" s="5" t="s">
        <v>580</v>
      </c>
      <c r="Q66" s="6">
        <v>-27.6199545632861</v>
      </c>
      <c r="R66" s="5">
        <v>0</v>
      </c>
    </row>
    <row r="67" spans="1:18" x14ac:dyDescent="0.25">
      <c r="A67" s="5" t="s">
        <v>143</v>
      </c>
      <c r="B67" s="6">
        <v>28.389164956797998</v>
      </c>
      <c r="C67" s="5">
        <v>0</v>
      </c>
      <c r="D67" s="5" t="s">
        <v>296</v>
      </c>
      <c r="E67" s="6">
        <v>-27.8312023589841</v>
      </c>
      <c r="F67" s="7">
        <v>1.7957117884538701E-89</v>
      </c>
      <c r="G67" s="5" t="s">
        <v>581</v>
      </c>
      <c r="H67" s="6">
        <v>27.921829420231902</v>
      </c>
      <c r="I67" s="5">
        <v>0</v>
      </c>
      <c r="J67" s="5" t="s">
        <v>405</v>
      </c>
      <c r="K67" s="6">
        <v>-28.035924677265101</v>
      </c>
      <c r="L67" s="5">
        <v>0</v>
      </c>
      <c r="M67" s="5" t="s">
        <v>481</v>
      </c>
      <c r="N67" s="6">
        <v>28.094013581001501</v>
      </c>
      <c r="O67" s="5">
        <v>0</v>
      </c>
      <c r="P67" s="5" t="s">
        <v>374</v>
      </c>
      <c r="Q67" s="6">
        <v>-27.615707311719799</v>
      </c>
      <c r="R67" s="5">
        <v>0</v>
      </c>
    </row>
    <row r="68" spans="1:18" x14ac:dyDescent="0.25">
      <c r="A68" s="5" t="s">
        <v>211</v>
      </c>
      <c r="B68" s="6">
        <v>28.295579945754501</v>
      </c>
      <c r="C68" s="5">
        <v>0</v>
      </c>
      <c r="D68" s="5" t="s">
        <v>246</v>
      </c>
      <c r="E68" s="6">
        <v>-27.788468347236801</v>
      </c>
      <c r="F68" s="5">
        <v>0</v>
      </c>
      <c r="G68" s="5" t="s">
        <v>582</v>
      </c>
      <c r="H68" s="6">
        <v>27.9182328378553</v>
      </c>
      <c r="I68" s="5">
        <v>0</v>
      </c>
      <c r="J68" s="5" t="s">
        <v>230</v>
      </c>
      <c r="K68" s="6">
        <v>-28.0268118948641</v>
      </c>
      <c r="L68" s="5">
        <v>0</v>
      </c>
      <c r="M68" s="5" t="s">
        <v>302</v>
      </c>
      <c r="N68" s="6">
        <v>28.089517387668199</v>
      </c>
      <c r="O68" s="5">
        <v>0</v>
      </c>
      <c r="P68" s="5" t="s">
        <v>119</v>
      </c>
      <c r="Q68" s="6">
        <v>-27.574397732890699</v>
      </c>
      <c r="R68" s="5">
        <v>0</v>
      </c>
    </row>
    <row r="69" spans="1:18" x14ac:dyDescent="0.25">
      <c r="A69" s="5" t="s">
        <v>203</v>
      </c>
      <c r="B69" s="6">
        <v>28.237712100782801</v>
      </c>
      <c r="C69" s="5">
        <v>0</v>
      </c>
      <c r="D69" s="5" t="s">
        <v>252</v>
      </c>
      <c r="E69" s="6">
        <v>-27.759817972942901</v>
      </c>
      <c r="F69" s="5">
        <v>0</v>
      </c>
      <c r="G69" s="5" t="s">
        <v>501</v>
      </c>
      <c r="H69" s="6">
        <v>27.8805274982304</v>
      </c>
      <c r="I69" s="5">
        <v>0</v>
      </c>
      <c r="J69" s="5" t="s">
        <v>424</v>
      </c>
      <c r="K69" s="6">
        <v>-28.025582108202599</v>
      </c>
      <c r="L69" s="5">
        <v>0</v>
      </c>
      <c r="M69" s="5" t="s">
        <v>483</v>
      </c>
      <c r="N69" s="6">
        <v>28.080646643101701</v>
      </c>
      <c r="O69" s="5">
        <v>0</v>
      </c>
      <c r="P69" s="5" t="s">
        <v>165</v>
      </c>
      <c r="Q69" s="6">
        <v>-27.558174741385301</v>
      </c>
      <c r="R69" s="5">
        <v>0</v>
      </c>
    </row>
    <row r="70" spans="1:18" x14ac:dyDescent="0.25">
      <c r="A70" s="5" t="s">
        <v>217</v>
      </c>
      <c r="B70" s="6">
        <v>28.2187948178676</v>
      </c>
      <c r="C70" s="5">
        <v>0</v>
      </c>
      <c r="D70" s="5" t="s">
        <v>341</v>
      </c>
      <c r="E70" s="6">
        <v>-27.758774567295699</v>
      </c>
      <c r="F70" s="5">
        <v>0</v>
      </c>
      <c r="G70" s="5" t="s">
        <v>583</v>
      </c>
      <c r="H70" s="6">
        <v>27.877493601831301</v>
      </c>
      <c r="I70" s="5">
        <v>0</v>
      </c>
      <c r="J70" s="5" t="s">
        <v>324</v>
      </c>
      <c r="K70" s="6">
        <v>-27.997632844952999</v>
      </c>
      <c r="L70" s="5">
        <v>0</v>
      </c>
      <c r="M70" s="5" t="s">
        <v>323</v>
      </c>
      <c r="N70" s="6">
        <v>28.0375316792618</v>
      </c>
      <c r="O70" s="5">
        <v>0</v>
      </c>
      <c r="P70" s="5" t="s">
        <v>60</v>
      </c>
      <c r="Q70" s="6">
        <v>-27.531863086274299</v>
      </c>
      <c r="R70" s="5">
        <v>0</v>
      </c>
    </row>
    <row r="71" spans="1:18" x14ac:dyDescent="0.25">
      <c r="A71" s="5" t="s">
        <v>117</v>
      </c>
      <c r="B71" s="6">
        <v>28.205928970773201</v>
      </c>
      <c r="C71" s="5">
        <v>0</v>
      </c>
      <c r="D71" s="5" t="s">
        <v>271</v>
      </c>
      <c r="E71" s="6">
        <v>-27.755956340006701</v>
      </c>
      <c r="F71" s="5">
        <v>0</v>
      </c>
      <c r="G71" s="5" t="s">
        <v>584</v>
      </c>
      <c r="H71" s="6">
        <v>27.869711112337701</v>
      </c>
      <c r="I71" s="5">
        <v>0</v>
      </c>
      <c r="J71" s="5" t="s">
        <v>328</v>
      </c>
      <c r="K71" s="6">
        <v>-27.979512856226499</v>
      </c>
      <c r="L71" s="5">
        <v>0</v>
      </c>
      <c r="M71" s="5" t="s">
        <v>487</v>
      </c>
      <c r="N71" s="6">
        <v>28.028612821484401</v>
      </c>
      <c r="O71" s="5">
        <v>0</v>
      </c>
      <c r="P71" s="5" t="s">
        <v>360</v>
      </c>
      <c r="Q71" s="6">
        <v>-27.528787444618501</v>
      </c>
      <c r="R71" s="5">
        <v>0</v>
      </c>
    </row>
    <row r="72" spans="1:18" x14ac:dyDescent="0.25">
      <c r="A72" s="5" t="s">
        <v>157</v>
      </c>
      <c r="B72" s="6">
        <v>28.200619396205301</v>
      </c>
      <c r="C72" s="5">
        <v>0</v>
      </c>
      <c r="D72" s="5" t="s">
        <v>315</v>
      </c>
      <c r="E72" s="6">
        <v>-27.7249980784656</v>
      </c>
      <c r="F72" s="5">
        <v>0</v>
      </c>
      <c r="G72" s="5" t="s">
        <v>491</v>
      </c>
      <c r="H72" s="6">
        <v>27.866629577384298</v>
      </c>
      <c r="I72" s="5">
        <v>0</v>
      </c>
      <c r="J72" s="5" t="s">
        <v>413</v>
      </c>
      <c r="K72" s="6">
        <v>-27.9746755483451</v>
      </c>
      <c r="L72" s="5">
        <v>0</v>
      </c>
      <c r="M72" s="5" t="s">
        <v>488</v>
      </c>
      <c r="N72" s="6">
        <v>28.028612821484401</v>
      </c>
      <c r="O72" s="5">
        <v>0</v>
      </c>
      <c r="P72" s="5" t="s">
        <v>421</v>
      </c>
      <c r="Q72" s="6">
        <v>-27.520329338000199</v>
      </c>
      <c r="R72" s="5">
        <v>0</v>
      </c>
    </row>
    <row r="73" spans="1:18" x14ac:dyDescent="0.25">
      <c r="A73" s="5" t="s">
        <v>201</v>
      </c>
      <c r="B73" s="6">
        <v>28.180999116656398</v>
      </c>
      <c r="C73" s="5">
        <v>0</v>
      </c>
      <c r="D73" s="5" t="s">
        <v>325</v>
      </c>
      <c r="E73" s="6">
        <v>-27.7071291794852</v>
      </c>
      <c r="F73" s="5">
        <v>0</v>
      </c>
      <c r="G73" s="5" t="s">
        <v>585</v>
      </c>
      <c r="H73" s="6">
        <v>27.8250255949817</v>
      </c>
      <c r="I73" s="5">
        <v>0</v>
      </c>
      <c r="J73" s="5" t="s">
        <v>577</v>
      </c>
      <c r="K73" s="6">
        <v>-27.9746755483451</v>
      </c>
      <c r="L73" s="5">
        <v>0</v>
      </c>
      <c r="M73" s="5" t="s">
        <v>486</v>
      </c>
      <c r="N73" s="6">
        <v>27.977271996887001</v>
      </c>
      <c r="O73" s="5">
        <v>0</v>
      </c>
      <c r="P73" s="5" t="s">
        <v>586</v>
      </c>
      <c r="Q73" s="6">
        <v>-27.520329338000199</v>
      </c>
      <c r="R73" s="5">
        <v>0</v>
      </c>
    </row>
    <row r="74" spans="1:18" x14ac:dyDescent="0.25">
      <c r="A74" s="5" t="s">
        <v>198</v>
      </c>
      <c r="B74" s="6">
        <v>28.168080712707301</v>
      </c>
      <c r="C74" s="5">
        <v>0</v>
      </c>
      <c r="D74" s="5" t="s">
        <v>340</v>
      </c>
      <c r="E74" s="6">
        <v>-27.703499827179002</v>
      </c>
      <c r="F74" s="5">
        <v>0</v>
      </c>
      <c r="G74" s="5" t="s">
        <v>587</v>
      </c>
      <c r="H74" s="6">
        <v>27.8250255949817</v>
      </c>
      <c r="I74" s="5">
        <v>0</v>
      </c>
      <c r="J74" s="5" t="s">
        <v>372</v>
      </c>
      <c r="K74" s="6">
        <v>-27.899099908057799</v>
      </c>
      <c r="L74" s="5">
        <v>0</v>
      </c>
      <c r="M74" s="5" t="s">
        <v>303</v>
      </c>
      <c r="N74" s="6">
        <v>27.958985817320201</v>
      </c>
      <c r="O74" s="5">
        <v>0</v>
      </c>
      <c r="P74" s="5" t="s">
        <v>588</v>
      </c>
      <c r="Q74" s="6">
        <v>-27.512828581929</v>
      </c>
      <c r="R74" s="5">
        <v>0</v>
      </c>
    </row>
    <row r="75" spans="1:18" x14ac:dyDescent="0.25">
      <c r="A75" s="5" t="s">
        <v>131</v>
      </c>
      <c r="B75" s="6">
        <v>28.142014827028799</v>
      </c>
      <c r="C75" s="5">
        <v>0</v>
      </c>
      <c r="D75" s="5" t="s">
        <v>262</v>
      </c>
      <c r="E75" s="6">
        <v>-27.693271361176699</v>
      </c>
      <c r="F75" s="5">
        <v>0</v>
      </c>
      <c r="G75" s="5" t="s">
        <v>2</v>
      </c>
      <c r="H75" s="6">
        <v>27.806204203620801</v>
      </c>
      <c r="I75" s="5">
        <v>0</v>
      </c>
      <c r="J75" s="5" t="s">
        <v>206</v>
      </c>
      <c r="K75" s="6">
        <v>-27.887664274585699</v>
      </c>
      <c r="L75" s="5">
        <v>0</v>
      </c>
      <c r="M75" s="5" t="s">
        <v>484</v>
      </c>
      <c r="N75" s="6">
        <v>27.953245891908399</v>
      </c>
      <c r="O75" s="5">
        <v>0</v>
      </c>
      <c r="P75" s="5" t="s">
        <v>420</v>
      </c>
      <c r="Q75" s="6">
        <v>-27.4983509269323</v>
      </c>
      <c r="R75" s="5">
        <v>0</v>
      </c>
    </row>
    <row r="76" spans="1:18" x14ac:dyDescent="0.25">
      <c r="A76" s="5" t="s">
        <v>235</v>
      </c>
      <c r="B76" s="6">
        <v>28.134842053513701</v>
      </c>
      <c r="C76" s="5">
        <v>0</v>
      </c>
      <c r="D76" s="5" t="s">
        <v>279</v>
      </c>
      <c r="E76" s="6">
        <v>-27.689848949411001</v>
      </c>
      <c r="F76" s="5">
        <v>0</v>
      </c>
      <c r="G76" s="5" t="s">
        <v>169</v>
      </c>
      <c r="H76" s="6">
        <v>27.795920551405999</v>
      </c>
      <c r="I76" s="5">
        <v>0</v>
      </c>
      <c r="J76" s="5" t="s">
        <v>284</v>
      </c>
      <c r="K76" s="6">
        <v>-27.8381721656589</v>
      </c>
      <c r="L76" s="5">
        <v>0</v>
      </c>
      <c r="M76" s="5" t="s">
        <v>489</v>
      </c>
      <c r="N76" s="6">
        <v>27.911595380312999</v>
      </c>
      <c r="O76" s="5">
        <v>0</v>
      </c>
      <c r="P76" s="5" t="s">
        <v>231</v>
      </c>
      <c r="Q76" s="6">
        <v>-27.472939990268799</v>
      </c>
      <c r="R76" s="5">
        <v>0</v>
      </c>
    </row>
    <row r="77" spans="1:18" x14ac:dyDescent="0.25">
      <c r="A77" s="5" t="s">
        <v>218</v>
      </c>
      <c r="B77" s="6">
        <v>28.131104737875201</v>
      </c>
      <c r="C77" s="5">
        <v>0</v>
      </c>
      <c r="D77" s="5" t="s">
        <v>291</v>
      </c>
      <c r="E77" s="6">
        <v>-27.685098613540401</v>
      </c>
      <c r="F77" s="5">
        <v>0</v>
      </c>
      <c r="G77" s="5" t="s">
        <v>30</v>
      </c>
      <c r="H77" s="6">
        <v>27.774221744724102</v>
      </c>
      <c r="I77" s="5">
        <v>0</v>
      </c>
      <c r="J77" s="5" t="s">
        <v>426</v>
      </c>
      <c r="K77" s="6">
        <v>-27.807465958901101</v>
      </c>
      <c r="L77" s="5">
        <v>0</v>
      </c>
      <c r="M77" s="5" t="s">
        <v>490</v>
      </c>
      <c r="N77" s="6">
        <v>27.8911215512823</v>
      </c>
      <c r="O77" s="5">
        <v>0</v>
      </c>
      <c r="P77" s="5" t="s">
        <v>397</v>
      </c>
      <c r="Q77" s="6">
        <v>-27.418028924355301</v>
      </c>
      <c r="R77" s="5">
        <v>0</v>
      </c>
    </row>
    <row r="78" spans="1:18" x14ac:dyDescent="0.25">
      <c r="A78" s="5" t="s">
        <v>233</v>
      </c>
      <c r="B78" s="6">
        <v>28.114192122188602</v>
      </c>
      <c r="C78" s="5">
        <v>0</v>
      </c>
      <c r="D78" s="5" t="s">
        <v>267</v>
      </c>
      <c r="E78" s="6">
        <v>-27.684007975150699</v>
      </c>
      <c r="F78" s="5">
        <v>0</v>
      </c>
      <c r="G78" s="5" t="s">
        <v>519</v>
      </c>
      <c r="H78" s="6">
        <v>27.770593352379802</v>
      </c>
      <c r="I78" s="5">
        <v>0</v>
      </c>
      <c r="J78" s="5" t="s">
        <v>418</v>
      </c>
      <c r="K78" s="6">
        <v>-27.796244235448299</v>
      </c>
      <c r="L78" s="5">
        <v>0</v>
      </c>
      <c r="M78" s="5" t="s">
        <v>492</v>
      </c>
      <c r="N78" s="6">
        <v>27.886863365693301</v>
      </c>
      <c r="O78" s="5">
        <v>0</v>
      </c>
      <c r="P78" s="5" t="s">
        <v>589</v>
      </c>
      <c r="Q78" s="6">
        <v>-27.3784129212032</v>
      </c>
      <c r="R78" s="5">
        <v>0</v>
      </c>
    </row>
    <row r="79" spans="1:18" x14ac:dyDescent="0.25">
      <c r="A79" s="5" t="s">
        <v>160</v>
      </c>
      <c r="B79" s="6">
        <v>28.113914310377599</v>
      </c>
      <c r="C79" s="5">
        <v>0</v>
      </c>
      <c r="D79" s="5" t="s">
        <v>269</v>
      </c>
      <c r="E79" s="6">
        <v>-27.676449155224301</v>
      </c>
      <c r="F79" s="5">
        <v>0</v>
      </c>
      <c r="G79" s="5" t="s">
        <v>496</v>
      </c>
      <c r="H79" s="6">
        <v>27.746459477487502</v>
      </c>
      <c r="I79" s="5">
        <v>0</v>
      </c>
      <c r="J79" s="5" t="s">
        <v>415</v>
      </c>
      <c r="K79" s="6">
        <v>-27.669288982511699</v>
      </c>
      <c r="L79" s="5">
        <v>0</v>
      </c>
      <c r="M79" s="5" t="s">
        <v>37</v>
      </c>
      <c r="N79" s="6">
        <v>27.873971758108201</v>
      </c>
      <c r="O79" s="5">
        <v>0</v>
      </c>
      <c r="P79" s="5" t="s">
        <v>410</v>
      </c>
      <c r="Q79" s="6">
        <v>-27.3637182685178</v>
      </c>
      <c r="R79" s="5">
        <v>0</v>
      </c>
    </row>
    <row r="80" spans="1:18" x14ac:dyDescent="0.25">
      <c r="A80" s="5" t="s">
        <v>226</v>
      </c>
      <c r="B80" s="6">
        <v>28.062572688722799</v>
      </c>
      <c r="C80" s="5">
        <v>0</v>
      </c>
      <c r="D80" s="5" t="s">
        <v>268</v>
      </c>
      <c r="E80" s="6">
        <v>-27.6408228165301</v>
      </c>
      <c r="F80" s="5">
        <v>0</v>
      </c>
      <c r="G80" s="5" t="s">
        <v>521</v>
      </c>
      <c r="H80" s="6">
        <v>27.715647576747301</v>
      </c>
      <c r="I80" s="5">
        <v>0</v>
      </c>
      <c r="J80" s="5" t="s">
        <v>403</v>
      </c>
      <c r="K80" s="6">
        <v>-27.667584499474401</v>
      </c>
      <c r="L80" s="5">
        <v>0</v>
      </c>
      <c r="M80" s="5" t="s">
        <v>256</v>
      </c>
      <c r="N80" s="6">
        <v>27.860139593935699</v>
      </c>
      <c r="O80" s="5">
        <v>0</v>
      </c>
      <c r="P80" s="5" t="s">
        <v>389</v>
      </c>
      <c r="Q80" s="6">
        <v>-27.3431301785199</v>
      </c>
      <c r="R80" s="5">
        <v>0</v>
      </c>
    </row>
    <row r="81" spans="1:18" x14ac:dyDescent="0.25">
      <c r="A81" s="5" t="s">
        <v>97</v>
      </c>
      <c r="B81" s="6">
        <v>28.056929666846901</v>
      </c>
      <c r="C81" s="5">
        <v>0</v>
      </c>
      <c r="D81" s="5" t="s">
        <v>20</v>
      </c>
      <c r="E81" s="6">
        <v>-27.616240326914301</v>
      </c>
      <c r="F81" s="7">
        <v>4.6131340947620498E-198</v>
      </c>
      <c r="G81" s="5" t="s">
        <v>590</v>
      </c>
      <c r="H81" s="6">
        <v>27.673260222882099</v>
      </c>
      <c r="I81" s="5">
        <v>0</v>
      </c>
      <c r="J81" s="5" t="s">
        <v>268</v>
      </c>
      <c r="K81" s="6">
        <v>-27.664946232129701</v>
      </c>
      <c r="L81" s="5">
        <v>0</v>
      </c>
      <c r="M81" s="5" t="s">
        <v>496</v>
      </c>
      <c r="N81" s="6">
        <v>27.849010574644801</v>
      </c>
      <c r="O81" s="5">
        <v>0</v>
      </c>
      <c r="P81" s="5" t="s">
        <v>591</v>
      </c>
      <c r="Q81" s="6">
        <v>-27.3431301785199</v>
      </c>
      <c r="R81" s="5">
        <v>0</v>
      </c>
    </row>
    <row r="82" spans="1:18" x14ac:dyDescent="0.25">
      <c r="A82" s="5" t="s">
        <v>147</v>
      </c>
      <c r="B82" s="6">
        <v>28.047006730762199</v>
      </c>
      <c r="C82" s="5">
        <v>0</v>
      </c>
      <c r="D82" s="5" t="s">
        <v>287</v>
      </c>
      <c r="E82" s="6">
        <v>-27.5994242981353</v>
      </c>
      <c r="F82" s="5">
        <v>0</v>
      </c>
      <c r="G82" s="5" t="s">
        <v>592</v>
      </c>
      <c r="H82" s="6">
        <v>27.667299216143402</v>
      </c>
      <c r="I82" s="5">
        <v>0</v>
      </c>
      <c r="J82" s="5" t="s">
        <v>425</v>
      </c>
      <c r="K82" s="6">
        <v>-27.6369753917424</v>
      </c>
      <c r="L82" s="5">
        <v>0</v>
      </c>
      <c r="M82" s="5" t="s">
        <v>491</v>
      </c>
      <c r="N82" s="6">
        <v>27.8434665384898</v>
      </c>
      <c r="O82" s="5">
        <v>0</v>
      </c>
      <c r="P82" s="5" t="s">
        <v>369</v>
      </c>
      <c r="Q82" s="6">
        <v>-27.333045534601499</v>
      </c>
      <c r="R82" s="5">
        <v>0</v>
      </c>
    </row>
    <row r="83" spans="1:18" x14ac:dyDescent="0.25">
      <c r="A83" s="5" t="s">
        <v>206</v>
      </c>
      <c r="B83" s="6">
        <v>28.043802419702899</v>
      </c>
      <c r="C83" s="5">
        <v>0</v>
      </c>
      <c r="D83" s="5" t="s">
        <v>84</v>
      </c>
      <c r="E83" s="6">
        <v>-27.594799943886699</v>
      </c>
      <c r="F83" s="5">
        <v>0</v>
      </c>
      <c r="G83" s="5" t="s">
        <v>155</v>
      </c>
      <c r="H83" s="6">
        <v>27.6491243574857</v>
      </c>
      <c r="I83" s="5">
        <v>0</v>
      </c>
      <c r="J83" s="5" t="s">
        <v>374</v>
      </c>
      <c r="K83" s="6">
        <v>-27.607869882616999</v>
      </c>
      <c r="L83" s="5">
        <v>0</v>
      </c>
      <c r="M83" s="5" t="s">
        <v>495</v>
      </c>
      <c r="N83" s="6">
        <v>27.777952949276099</v>
      </c>
      <c r="O83" s="5">
        <v>0</v>
      </c>
      <c r="P83" s="5" t="s">
        <v>404</v>
      </c>
      <c r="Q83" s="6">
        <v>-27.270637896959201</v>
      </c>
      <c r="R83" s="5">
        <v>0</v>
      </c>
    </row>
    <row r="84" spans="1:18" x14ac:dyDescent="0.25">
      <c r="A84" s="5" t="s">
        <v>159</v>
      </c>
      <c r="B84" s="6">
        <v>28.021368726334799</v>
      </c>
      <c r="C84" s="5">
        <v>0</v>
      </c>
      <c r="D84" s="5" t="s">
        <v>6</v>
      </c>
      <c r="E84" s="6">
        <v>-27.592448255264198</v>
      </c>
      <c r="F84" s="5">
        <v>0</v>
      </c>
      <c r="G84" s="5" t="s">
        <v>246</v>
      </c>
      <c r="H84" s="6">
        <v>27.641830070434601</v>
      </c>
      <c r="I84" s="5">
        <v>0</v>
      </c>
      <c r="J84" s="5" t="s">
        <v>165</v>
      </c>
      <c r="K84" s="6">
        <v>-27.550845914157801</v>
      </c>
      <c r="L84" s="5">
        <v>0</v>
      </c>
      <c r="M84" s="5" t="s">
        <v>246</v>
      </c>
      <c r="N84" s="6">
        <v>27.774041860149801</v>
      </c>
      <c r="O84" s="5">
        <v>0</v>
      </c>
      <c r="P84" s="5" t="s">
        <v>168</v>
      </c>
      <c r="Q84" s="6">
        <v>-27.2468162172778</v>
      </c>
      <c r="R84" s="5">
        <v>0</v>
      </c>
    </row>
    <row r="85" spans="1:18" x14ac:dyDescent="0.25">
      <c r="A85" s="5" t="s">
        <v>156</v>
      </c>
      <c r="B85" s="6">
        <v>28.003811844359799</v>
      </c>
      <c r="C85" s="5">
        <v>0</v>
      </c>
      <c r="D85" s="5" t="s">
        <v>311</v>
      </c>
      <c r="E85" s="6">
        <v>-27.542612519052799</v>
      </c>
      <c r="F85" s="5">
        <v>0</v>
      </c>
      <c r="G85" s="5" t="s">
        <v>3</v>
      </c>
      <c r="H85" s="6">
        <v>27.629642560073702</v>
      </c>
      <c r="I85" s="5">
        <v>0</v>
      </c>
      <c r="J85" s="5" t="s">
        <v>262</v>
      </c>
      <c r="K85" s="6">
        <v>-27.537282789576</v>
      </c>
      <c r="L85" s="5">
        <v>0</v>
      </c>
      <c r="M85" s="5" t="s">
        <v>493</v>
      </c>
      <c r="N85" s="6">
        <v>27.755612227301999</v>
      </c>
      <c r="O85" s="5">
        <v>0</v>
      </c>
      <c r="P85" s="5" t="s">
        <v>22</v>
      </c>
      <c r="Q85" s="6">
        <v>-27.131142410170799</v>
      </c>
      <c r="R85" s="5">
        <v>0</v>
      </c>
    </row>
    <row r="86" spans="1:18" x14ac:dyDescent="0.25">
      <c r="A86" s="5" t="s">
        <v>190</v>
      </c>
      <c r="B86" s="6">
        <v>27.962210552781301</v>
      </c>
      <c r="C86" s="5">
        <v>0</v>
      </c>
      <c r="D86" s="5" t="s">
        <v>30</v>
      </c>
      <c r="E86" s="6">
        <v>-27.488909244480201</v>
      </c>
      <c r="F86" s="5">
        <v>0</v>
      </c>
      <c r="G86" s="5" t="s">
        <v>499</v>
      </c>
      <c r="H86" s="6">
        <v>27.617752853597899</v>
      </c>
      <c r="I86" s="5">
        <v>0</v>
      </c>
      <c r="J86" s="5" t="s">
        <v>267</v>
      </c>
      <c r="K86" s="6">
        <v>-27.5366589272463</v>
      </c>
      <c r="L86" s="5">
        <v>0</v>
      </c>
      <c r="M86" s="5" t="s">
        <v>494</v>
      </c>
      <c r="N86" s="6">
        <v>27.755612227301999</v>
      </c>
      <c r="O86" s="5">
        <v>0</v>
      </c>
      <c r="P86" s="5" t="s">
        <v>593</v>
      </c>
      <c r="Q86" s="6">
        <v>-27.026895619860799</v>
      </c>
      <c r="R86" s="5">
        <v>0</v>
      </c>
    </row>
    <row r="87" spans="1:18" x14ac:dyDescent="0.25">
      <c r="A87" s="5" t="s">
        <v>144</v>
      </c>
      <c r="B87" s="6">
        <v>27.9583888909591</v>
      </c>
      <c r="C87" s="5">
        <v>0</v>
      </c>
      <c r="D87" s="5" t="s">
        <v>249</v>
      </c>
      <c r="E87" s="6">
        <v>-27.428804787267701</v>
      </c>
      <c r="F87" s="5">
        <v>0</v>
      </c>
      <c r="G87" s="5" t="s">
        <v>500</v>
      </c>
      <c r="H87" s="6">
        <v>27.617752853597899</v>
      </c>
      <c r="I87" s="5">
        <v>0</v>
      </c>
      <c r="J87" s="5" t="s">
        <v>360</v>
      </c>
      <c r="K87" s="6">
        <v>-27.521410549800599</v>
      </c>
      <c r="L87" s="5">
        <v>0</v>
      </c>
      <c r="M87" s="5" t="s">
        <v>276</v>
      </c>
      <c r="N87" s="6">
        <v>27.7522823626845</v>
      </c>
      <c r="O87" s="5">
        <v>0</v>
      </c>
      <c r="P87" s="5" t="s">
        <v>419</v>
      </c>
      <c r="Q87" s="6">
        <v>-26.945474312014898</v>
      </c>
      <c r="R87" s="7">
        <v>0</v>
      </c>
    </row>
    <row r="88" spans="1:18" x14ac:dyDescent="0.25">
      <c r="A88" s="5" t="s">
        <v>141</v>
      </c>
      <c r="B88" s="6">
        <v>27.942962926583199</v>
      </c>
      <c r="C88" s="5">
        <v>0</v>
      </c>
      <c r="D88" s="5" t="s">
        <v>258</v>
      </c>
      <c r="E88" s="6">
        <v>-27.406034880743199</v>
      </c>
      <c r="F88" s="5">
        <v>0</v>
      </c>
      <c r="G88" s="5" t="s">
        <v>594</v>
      </c>
      <c r="H88" s="6">
        <v>27.5644591556817</v>
      </c>
      <c r="I88" s="5">
        <v>0</v>
      </c>
      <c r="J88" s="5" t="s">
        <v>421</v>
      </c>
      <c r="K88" s="6">
        <v>-27.512695386074</v>
      </c>
      <c r="L88" s="5">
        <v>0</v>
      </c>
      <c r="M88" s="5" t="s">
        <v>341</v>
      </c>
      <c r="N88" s="6">
        <v>27.7463479625297</v>
      </c>
      <c r="O88" s="5">
        <v>0</v>
      </c>
      <c r="P88" s="5" t="s">
        <v>35</v>
      </c>
      <c r="Q88" s="6">
        <v>-26.928413944202202</v>
      </c>
      <c r="R88" s="5">
        <v>0</v>
      </c>
    </row>
    <row r="89" spans="1:18" x14ac:dyDescent="0.25">
      <c r="A89" s="5" t="s">
        <v>231</v>
      </c>
      <c r="B89" s="6">
        <v>27.905349906754498</v>
      </c>
      <c r="C89" s="5">
        <v>0</v>
      </c>
      <c r="D89" s="5" t="s">
        <v>293</v>
      </c>
      <c r="E89" s="6">
        <v>-27.342007317291099</v>
      </c>
      <c r="F89" s="5">
        <v>0</v>
      </c>
      <c r="G89" s="5" t="s">
        <v>595</v>
      </c>
      <c r="H89" s="6">
        <v>27.5644591556817</v>
      </c>
      <c r="I89" s="5">
        <v>0</v>
      </c>
      <c r="J89" s="5" t="s">
        <v>586</v>
      </c>
      <c r="K89" s="6">
        <v>-27.512695386074</v>
      </c>
      <c r="L89" s="5">
        <v>0</v>
      </c>
      <c r="M89" s="5" t="s">
        <v>497</v>
      </c>
      <c r="N89" s="6">
        <v>27.7369096242575</v>
      </c>
      <c r="O89" s="5">
        <v>0</v>
      </c>
      <c r="P89" s="5" t="s">
        <v>68</v>
      </c>
      <c r="Q89" s="6">
        <v>-26.921154000782</v>
      </c>
      <c r="R89" s="5">
        <v>0</v>
      </c>
    </row>
    <row r="90" spans="1:18" x14ac:dyDescent="0.25">
      <c r="A90" s="5" t="s">
        <v>185</v>
      </c>
      <c r="B90" s="6">
        <v>27.873438828700799</v>
      </c>
      <c r="C90" s="5">
        <v>0</v>
      </c>
      <c r="D90" s="5" t="s">
        <v>348</v>
      </c>
      <c r="E90" s="6">
        <v>-27.329266738278701</v>
      </c>
      <c r="F90" s="7">
        <v>6.6260794404309598E-198</v>
      </c>
      <c r="G90" s="5" t="s">
        <v>596</v>
      </c>
      <c r="H90" s="6">
        <v>27.5535640875678</v>
      </c>
      <c r="I90" s="5">
        <v>0</v>
      </c>
      <c r="J90" s="5" t="s">
        <v>387</v>
      </c>
      <c r="K90" s="6">
        <v>-27.505639663528399</v>
      </c>
      <c r="L90" s="5">
        <v>0</v>
      </c>
      <c r="M90" s="5" t="s">
        <v>499</v>
      </c>
      <c r="N90" s="6">
        <v>27.723338328256801</v>
      </c>
      <c r="O90" s="5">
        <v>0</v>
      </c>
      <c r="P90" s="5" t="s">
        <v>408</v>
      </c>
      <c r="Q90" s="6">
        <v>-26.915663915573599</v>
      </c>
      <c r="R90" s="5">
        <v>0</v>
      </c>
    </row>
    <row r="91" spans="1:18" x14ac:dyDescent="0.25">
      <c r="A91" s="5" t="s">
        <v>182</v>
      </c>
      <c r="B91" s="6">
        <v>27.8724608031423</v>
      </c>
      <c r="C91" s="5">
        <v>0</v>
      </c>
      <c r="D91" s="5" t="s">
        <v>264</v>
      </c>
      <c r="E91" s="6">
        <v>-27.295970836945699</v>
      </c>
      <c r="F91" s="5">
        <v>0</v>
      </c>
      <c r="G91" s="5" t="s">
        <v>597</v>
      </c>
      <c r="H91" s="6">
        <v>27.550999553253199</v>
      </c>
      <c r="I91" s="5">
        <v>0</v>
      </c>
      <c r="J91" s="5" t="s">
        <v>434</v>
      </c>
      <c r="K91" s="6">
        <v>-27.503793954627898</v>
      </c>
      <c r="L91" s="5">
        <v>0</v>
      </c>
      <c r="M91" s="5" t="s">
        <v>500</v>
      </c>
      <c r="N91" s="6">
        <v>27.723338328256801</v>
      </c>
      <c r="O91" s="5">
        <v>0</v>
      </c>
      <c r="P91" s="5" t="s">
        <v>202</v>
      </c>
      <c r="Q91" s="6">
        <v>-26.9124063045487</v>
      </c>
      <c r="R91" s="5">
        <v>0</v>
      </c>
    </row>
    <row r="92" spans="1:18" x14ac:dyDescent="0.25">
      <c r="A92" s="5" t="s">
        <v>121</v>
      </c>
      <c r="B92" s="6">
        <v>27.8677449129395</v>
      </c>
      <c r="C92" s="5">
        <v>0</v>
      </c>
      <c r="D92" s="5" t="s">
        <v>27</v>
      </c>
      <c r="E92" s="6">
        <v>-27.246433197424501</v>
      </c>
      <c r="F92" s="5">
        <v>0</v>
      </c>
      <c r="G92" s="5" t="s">
        <v>598</v>
      </c>
      <c r="H92" s="6">
        <v>27.509566623085998</v>
      </c>
      <c r="I92" s="5">
        <v>0</v>
      </c>
      <c r="J92" s="5" t="s">
        <v>428</v>
      </c>
      <c r="K92" s="6">
        <v>-27.497824534652601</v>
      </c>
      <c r="L92" s="5">
        <v>0</v>
      </c>
      <c r="M92" s="5" t="s">
        <v>498</v>
      </c>
      <c r="N92" s="6">
        <v>27.7206213698082</v>
      </c>
      <c r="O92" s="5">
        <v>0</v>
      </c>
      <c r="P92" s="5" t="s">
        <v>386</v>
      </c>
      <c r="Q92" s="6">
        <v>-26.8581863214301</v>
      </c>
      <c r="R92" s="7">
        <v>0</v>
      </c>
    </row>
    <row r="93" spans="1:18" x14ac:dyDescent="0.25">
      <c r="A93" s="5" t="s">
        <v>69</v>
      </c>
      <c r="B93" s="6">
        <v>27.8515270474708</v>
      </c>
      <c r="C93" s="7">
        <v>2.0491927838549501E-163</v>
      </c>
      <c r="D93" s="5" t="s">
        <v>250</v>
      </c>
      <c r="E93" s="6">
        <v>-27.207677603348401</v>
      </c>
      <c r="F93" s="5">
        <v>0</v>
      </c>
      <c r="G93" s="5" t="s">
        <v>495</v>
      </c>
      <c r="H93" s="6">
        <v>27.467022471007201</v>
      </c>
      <c r="I93" s="5">
        <v>0</v>
      </c>
      <c r="J93" s="5" t="s">
        <v>420</v>
      </c>
      <c r="K93" s="6">
        <v>-27.490777153731699</v>
      </c>
      <c r="L93" s="5">
        <v>0</v>
      </c>
      <c r="M93" s="5" t="s">
        <v>315</v>
      </c>
      <c r="N93" s="6">
        <v>27.7124765648365</v>
      </c>
      <c r="O93" s="5">
        <v>0</v>
      </c>
      <c r="P93" s="5" t="s">
        <v>176</v>
      </c>
      <c r="Q93" s="6">
        <v>-31.437683716940899</v>
      </c>
      <c r="R93" s="7">
        <v>2.2534391723047802E-308</v>
      </c>
    </row>
    <row r="94" spans="1:18" x14ac:dyDescent="0.25">
      <c r="A94" s="5" t="s">
        <v>227</v>
      </c>
      <c r="B94" s="6">
        <v>27.822986255862201</v>
      </c>
      <c r="C94" s="5">
        <v>0</v>
      </c>
      <c r="D94" s="5" t="s">
        <v>280</v>
      </c>
      <c r="E94" s="6">
        <v>-27.1220987706151</v>
      </c>
      <c r="F94" s="7">
        <v>2.8357451194041598E-144</v>
      </c>
      <c r="G94" s="5" t="s">
        <v>599</v>
      </c>
      <c r="H94" s="6">
        <v>27.452149920634401</v>
      </c>
      <c r="I94" s="5">
        <v>0</v>
      </c>
      <c r="J94" s="5" t="s">
        <v>364</v>
      </c>
      <c r="K94" s="6">
        <v>-27.4888578992318</v>
      </c>
      <c r="L94" s="5">
        <v>0</v>
      </c>
      <c r="M94" s="5" t="s">
        <v>325</v>
      </c>
      <c r="N94" s="6">
        <v>27.693975872583</v>
      </c>
      <c r="O94" s="5">
        <v>0</v>
      </c>
      <c r="P94" s="5" t="s">
        <v>177</v>
      </c>
      <c r="Q94" s="6">
        <v>-31.437683716940899</v>
      </c>
      <c r="R94" s="7">
        <v>2.2534391723047802E-308</v>
      </c>
    </row>
    <row r="95" spans="1:18" x14ac:dyDescent="0.25">
      <c r="A95" s="5" t="s">
        <v>216</v>
      </c>
      <c r="B95" s="6">
        <v>27.782279137438799</v>
      </c>
      <c r="C95" s="5">
        <v>0</v>
      </c>
      <c r="D95" s="5" t="s">
        <v>275</v>
      </c>
      <c r="E95" s="6">
        <v>-27.115223737374698</v>
      </c>
      <c r="F95" s="5">
        <v>0</v>
      </c>
      <c r="G95" s="5" t="s">
        <v>512</v>
      </c>
      <c r="H95" s="6">
        <v>27.441093267086099</v>
      </c>
      <c r="I95" s="5">
        <v>0</v>
      </c>
      <c r="J95" s="5" t="s">
        <v>373</v>
      </c>
      <c r="K95" s="6">
        <v>-27.478752455966301</v>
      </c>
      <c r="L95" s="5">
        <v>0</v>
      </c>
      <c r="M95" s="5" t="s">
        <v>501</v>
      </c>
      <c r="N95" s="6">
        <v>27.691030461880501</v>
      </c>
      <c r="O95" s="5">
        <v>0</v>
      </c>
      <c r="P95" s="5" t="s">
        <v>178</v>
      </c>
      <c r="Q95" s="6">
        <v>-31.437683716940899</v>
      </c>
      <c r="R95" s="7">
        <v>2.2534391723047802E-308</v>
      </c>
    </row>
    <row r="96" spans="1:18" x14ac:dyDescent="0.25">
      <c r="A96" s="5" t="s">
        <v>225</v>
      </c>
      <c r="B96" s="6">
        <v>27.765495884281702</v>
      </c>
      <c r="C96" s="5">
        <v>0</v>
      </c>
      <c r="D96" s="5" t="s">
        <v>272</v>
      </c>
      <c r="E96" s="6">
        <v>-27.109519255685999</v>
      </c>
      <c r="F96" s="5">
        <v>0</v>
      </c>
      <c r="G96" s="5" t="s">
        <v>600</v>
      </c>
      <c r="H96" s="6">
        <v>27.432827601118699</v>
      </c>
      <c r="I96" s="5">
        <v>0</v>
      </c>
      <c r="J96" s="5" t="s">
        <v>397</v>
      </c>
      <c r="K96" s="6">
        <v>-27.410255744344202</v>
      </c>
      <c r="L96" s="5">
        <v>0</v>
      </c>
      <c r="M96" s="5" t="s">
        <v>139</v>
      </c>
      <c r="N96" s="6">
        <v>27.683745465759401</v>
      </c>
      <c r="O96" s="5">
        <v>0</v>
      </c>
      <c r="P96" s="5" t="s">
        <v>104</v>
      </c>
      <c r="Q96" s="6">
        <v>-31.437683716940899</v>
      </c>
      <c r="R96" s="7">
        <v>2.2534391723047802E-308</v>
      </c>
    </row>
    <row r="97" spans="1:18" x14ac:dyDescent="0.25">
      <c r="A97" s="5" t="s">
        <v>125</v>
      </c>
      <c r="B97" s="6">
        <v>27.6664956102696</v>
      </c>
      <c r="C97" s="7">
        <v>1.95381907184326E-168</v>
      </c>
      <c r="D97" s="5" t="s">
        <v>273</v>
      </c>
      <c r="E97" s="6">
        <v>-27.109519255685999</v>
      </c>
      <c r="F97" s="5">
        <v>0</v>
      </c>
      <c r="G97" s="5" t="s">
        <v>514</v>
      </c>
      <c r="H97" s="6">
        <v>27.416147616832099</v>
      </c>
      <c r="I97" s="5">
        <v>0</v>
      </c>
      <c r="J97" s="5" t="s">
        <v>354</v>
      </c>
      <c r="K97" s="6">
        <v>-27.3620454778065</v>
      </c>
      <c r="L97" s="5">
        <v>0</v>
      </c>
      <c r="M97" s="5" t="s">
        <v>279</v>
      </c>
      <c r="N97" s="6">
        <v>27.6761789631753</v>
      </c>
      <c r="O97" s="5">
        <v>0</v>
      </c>
      <c r="P97" s="5" t="s">
        <v>179</v>
      </c>
      <c r="Q97" s="6">
        <v>-31.437683716940899</v>
      </c>
      <c r="R97" s="7">
        <v>2.2534391723047802E-308</v>
      </c>
    </row>
    <row r="98" spans="1:18" x14ac:dyDescent="0.25">
      <c r="A98" s="5" t="s">
        <v>151</v>
      </c>
      <c r="B98" s="6">
        <v>27.658217047804602</v>
      </c>
      <c r="C98" s="5">
        <v>0</v>
      </c>
      <c r="D98" s="5" t="s">
        <v>312</v>
      </c>
      <c r="E98" s="6">
        <v>-27.090391871823901</v>
      </c>
      <c r="F98" s="5">
        <v>0</v>
      </c>
      <c r="G98" s="5" t="s">
        <v>601</v>
      </c>
      <c r="H98" s="6">
        <v>27.390467047299602</v>
      </c>
      <c r="I98" s="5">
        <v>0</v>
      </c>
      <c r="J98" s="5" t="s">
        <v>410</v>
      </c>
      <c r="K98" s="6">
        <v>-27.356132357726899</v>
      </c>
      <c r="L98" s="5">
        <v>0</v>
      </c>
      <c r="M98" s="5" t="s">
        <v>291</v>
      </c>
      <c r="N98" s="6">
        <v>27.6711542609312</v>
      </c>
      <c r="O98" s="5">
        <v>0</v>
      </c>
      <c r="P98" s="5" t="s">
        <v>180</v>
      </c>
      <c r="Q98" s="6">
        <v>-31.437683716940899</v>
      </c>
      <c r="R98" s="7">
        <v>2.2534391723047802E-308</v>
      </c>
    </row>
    <row r="99" spans="1:18" x14ac:dyDescent="0.25">
      <c r="A99" s="5" t="s">
        <v>186</v>
      </c>
      <c r="B99" s="6">
        <v>27.645368493293098</v>
      </c>
      <c r="C99" s="5">
        <v>0</v>
      </c>
      <c r="D99" s="5" t="s">
        <v>308</v>
      </c>
      <c r="E99" s="6">
        <v>-27.083073412797599</v>
      </c>
      <c r="F99" s="5">
        <v>0</v>
      </c>
      <c r="G99" s="5" t="s">
        <v>331</v>
      </c>
      <c r="H99" s="6">
        <v>27.3537425431267</v>
      </c>
      <c r="I99" s="5">
        <v>0</v>
      </c>
      <c r="J99" s="5" t="s">
        <v>27</v>
      </c>
      <c r="K99" s="6">
        <v>-27.3410510578885</v>
      </c>
      <c r="L99" s="5">
        <v>0</v>
      </c>
      <c r="M99" s="5" t="s">
        <v>502</v>
      </c>
      <c r="N99" s="6">
        <v>27.614328359333101</v>
      </c>
      <c r="O99" s="5">
        <v>0</v>
      </c>
      <c r="P99" s="5" t="s">
        <v>66</v>
      </c>
      <c r="Q99" s="6">
        <v>-26.7791451970946</v>
      </c>
      <c r="R99" s="7">
        <v>7.6639566521262297E-302</v>
      </c>
    </row>
    <row r="100" spans="1:18" x14ac:dyDescent="0.25">
      <c r="A100" s="5" t="s">
        <v>163</v>
      </c>
      <c r="B100" s="6">
        <v>27.640126897324301</v>
      </c>
      <c r="C100" s="5">
        <v>0</v>
      </c>
      <c r="D100" s="5" t="s">
        <v>332</v>
      </c>
      <c r="E100" s="6">
        <v>-27.051712134404902</v>
      </c>
      <c r="F100" s="5">
        <v>0</v>
      </c>
      <c r="G100" s="5" t="s">
        <v>291</v>
      </c>
      <c r="H100" s="6">
        <v>27.323861218167998</v>
      </c>
      <c r="I100" s="5">
        <v>0</v>
      </c>
      <c r="J100" s="5" t="s">
        <v>389</v>
      </c>
      <c r="K100" s="6">
        <v>-27.335604309188</v>
      </c>
      <c r="L100" s="5">
        <v>0</v>
      </c>
      <c r="M100" s="5" t="s">
        <v>503</v>
      </c>
      <c r="N100" s="6">
        <v>27.597902127098401</v>
      </c>
      <c r="O100" s="5">
        <v>0</v>
      </c>
      <c r="P100" s="5" t="s">
        <v>602</v>
      </c>
      <c r="Q100" s="6">
        <v>-27.424310894538799</v>
      </c>
      <c r="R100" s="7">
        <v>1.32828857983784E-286</v>
      </c>
    </row>
    <row r="101" spans="1:18" x14ac:dyDescent="0.25">
      <c r="A101" s="5" t="s">
        <v>137</v>
      </c>
      <c r="B101" s="6">
        <v>27.579042173531199</v>
      </c>
      <c r="C101" s="5">
        <v>0</v>
      </c>
      <c r="D101" s="5" t="s">
        <v>333</v>
      </c>
      <c r="E101" s="6">
        <v>-27.051712134404902</v>
      </c>
      <c r="F101" s="5">
        <v>0</v>
      </c>
      <c r="G101" s="5" t="s">
        <v>148</v>
      </c>
      <c r="H101" s="6">
        <v>27.087572882821501</v>
      </c>
      <c r="I101" s="5">
        <v>0</v>
      </c>
      <c r="J101" s="5" t="s">
        <v>591</v>
      </c>
      <c r="K101" s="6">
        <v>-27.335604309188</v>
      </c>
      <c r="L101" s="5">
        <v>0</v>
      </c>
      <c r="M101" s="5" t="s">
        <v>504</v>
      </c>
      <c r="N101" s="6">
        <v>27.597902127098401</v>
      </c>
      <c r="O101" s="5">
        <v>0</v>
      </c>
      <c r="P101" s="5" t="s">
        <v>111</v>
      </c>
      <c r="Q101" s="6">
        <v>-29.005767478664101</v>
      </c>
      <c r="R101" s="7">
        <v>1.9519445895472599E-273</v>
      </c>
    </row>
    <row r="102" spans="1:18" x14ac:dyDescent="0.25">
      <c r="A102" s="5" t="s">
        <v>119</v>
      </c>
      <c r="B102" s="6">
        <v>27.567793476283502</v>
      </c>
      <c r="C102" s="5">
        <v>0</v>
      </c>
      <c r="D102" s="5" t="s">
        <v>251</v>
      </c>
      <c r="E102" s="6">
        <v>-27.051299952024799</v>
      </c>
      <c r="F102" s="5">
        <v>0</v>
      </c>
      <c r="G102" s="5" t="s">
        <v>603</v>
      </c>
      <c r="H102" s="6">
        <v>27.0048211781824</v>
      </c>
      <c r="I102" s="5">
        <v>0</v>
      </c>
      <c r="J102" s="5" t="s">
        <v>436</v>
      </c>
      <c r="K102" s="6">
        <v>-27.3353431748986</v>
      </c>
      <c r="L102" s="5">
        <v>0</v>
      </c>
      <c r="M102" s="5" t="s">
        <v>287</v>
      </c>
      <c r="N102" s="6">
        <v>27.5862236121514</v>
      </c>
      <c r="O102" s="5">
        <v>0</v>
      </c>
      <c r="P102" s="5" t="s">
        <v>604</v>
      </c>
      <c r="Q102" s="6">
        <v>-26.9495194277637</v>
      </c>
      <c r="R102" s="7">
        <v>1.11776510204338E-271</v>
      </c>
    </row>
    <row r="103" spans="1:18" x14ac:dyDescent="0.25">
      <c r="A103" s="5" t="s">
        <v>161</v>
      </c>
      <c r="B103" s="6">
        <v>27.5665117567778</v>
      </c>
      <c r="C103" s="5">
        <v>0</v>
      </c>
      <c r="D103" s="5" t="s">
        <v>313</v>
      </c>
      <c r="E103" s="6">
        <v>-26.924136441435799</v>
      </c>
      <c r="F103" s="5">
        <v>0</v>
      </c>
      <c r="G103" s="5" t="s">
        <v>76</v>
      </c>
      <c r="H103" s="6">
        <v>26.991646283707102</v>
      </c>
      <c r="I103" s="5">
        <v>0</v>
      </c>
      <c r="J103" s="5" t="s">
        <v>369</v>
      </c>
      <c r="K103" s="6">
        <v>-27.325562928893099</v>
      </c>
      <c r="L103" s="5">
        <v>0</v>
      </c>
      <c r="M103" s="5" t="s">
        <v>6</v>
      </c>
      <c r="N103" s="6">
        <v>27.5798291756334</v>
      </c>
      <c r="O103" s="5">
        <v>0</v>
      </c>
      <c r="P103" s="5" t="s">
        <v>81</v>
      </c>
      <c r="Q103" s="6">
        <v>-26.955935643713499</v>
      </c>
      <c r="R103" s="7">
        <v>2.9980210498758799E-265</v>
      </c>
    </row>
    <row r="104" spans="1:18" x14ac:dyDescent="0.25">
      <c r="A104" s="5" t="s">
        <v>172</v>
      </c>
      <c r="B104" s="6">
        <v>27.521888400702199</v>
      </c>
      <c r="C104" s="5">
        <v>0</v>
      </c>
      <c r="D104" s="5" t="s">
        <v>314</v>
      </c>
      <c r="E104" s="6">
        <v>-26.924136441435799</v>
      </c>
      <c r="F104" s="5">
        <v>0</v>
      </c>
      <c r="G104" s="5" t="s">
        <v>605</v>
      </c>
      <c r="H104" s="6">
        <v>26.903880267201501</v>
      </c>
      <c r="I104" s="5">
        <v>0</v>
      </c>
      <c r="J104" s="5" t="s">
        <v>404</v>
      </c>
      <c r="K104" s="6">
        <v>-27.263036197929601</v>
      </c>
      <c r="L104" s="5">
        <v>0</v>
      </c>
      <c r="M104" s="5" t="s">
        <v>506</v>
      </c>
      <c r="N104" s="6">
        <v>27.572782387321102</v>
      </c>
      <c r="O104" s="5">
        <v>0</v>
      </c>
      <c r="P104" s="5" t="s">
        <v>606</v>
      </c>
      <c r="Q104" s="6">
        <v>-28.843967791272799</v>
      </c>
      <c r="R104" s="7">
        <v>2.2981415304519198E-250</v>
      </c>
    </row>
    <row r="105" spans="1:18" x14ac:dyDescent="0.25">
      <c r="A105" s="5" t="s">
        <v>199</v>
      </c>
      <c r="B105" s="6">
        <v>27.496039109584299</v>
      </c>
      <c r="C105" s="5">
        <v>0</v>
      </c>
      <c r="D105" s="5" t="s">
        <v>284</v>
      </c>
      <c r="E105" s="6">
        <v>-26.8832573270404</v>
      </c>
      <c r="F105" s="5">
        <v>0</v>
      </c>
      <c r="G105" s="5" t="s">
        <v>607</v>
      </c>
      <c r="H105" s="6">
        <v>26.903880267201501</v>
      </c>
      <c r="I105" s="5">
        <v>0</v>
      </c>
      <c r="J105" s="5" t="s">
        <v>292</v>
      </c>
      <c r="K105" s="6">
        <v>-27.2107099736725</v>
      </c>
      <c r="L105" s="5">
        <v>0</v>
      </c>
      <c r="M105" s="5" t="s">
        <v>507</v>
      </c>
      <c r="N105" s="6">
        <v>27.5442723113885</v>
      </c>
      <c r="O105" s="5">
        <v>0</v>
      </c>
      <c r="P105" s="5" t="s">
        <v>236</v>
      </c>
      <c r="Q105" s="6">
        <v>-26.714509671940998</v>
      </c>
      <c r="R105" s="7">
        <v>9.9990495149412694E-238</v>
      </c>
    </row>
    <row r="106" spans="1:18" x14ac:dyDescent="0.25">
      <c r="A106" s="5" t="s">
        <v>188</v>
      </c>
      <c r="B106" s="6">
        <v>27.4715508431008</v>
      </c>
      <c r="C106" s="5">
        <v>0</v>
      </c>
      <c r="D106" s="5" t="s">
        <v>292</v>
      </c>
      <c r="E106" s="6">
        <v>-26.810778493244602</v>
      </c>
      <c r="F106" s="5">
        <v>0</v>
      </c>
      <c r="G106" s="5" t="s">
        <v>299</v>
      </c>
      <c r="H106" s="6">
        <v>26.8194109012911</v>
      </c>
      <c r="I106" s="5">
        <v>0</v>
      </c>
      <c r="J106" s="5" t="s">
        <v>363</v>
      </c>
      <c r="K106" s="6">
        <v>-27.130181903037801</v>
      </c>
      <c r="L106" s="5">
        <v>0</v>
      </c>
      <c r="M106" s="5" t="s">
        <v>505</v>
      </c>
      <c r="N106" s="6">
        <v>27.530392097832799</v>
      </c>
      <c r="O106" s="5">
        <v>0</v>
      </c>
      <c r="P106" s="5" t="s">
        <v>394</v>
      </c>
      <c r="Q106" s="6">
        <v>-26.597093852302802</v>
      </c>
      <c r="R106" s="7">
        <v>6.0740225285745999E-236</v>
      </c>
    </row>
    <row r="107" spans="1:18" x14ac:dyDescent="0.25">
      <c r="A107" s="5" t="s">
        <v>215</v>
      </c>
      <c r="B107" s="6">
        <v>27.436577134122398</v>
      </c>
      <c r="C107" s="5">
        <v>0</v>
      </c>
      <c r="D107" s="5" t="s">
        <v>326</v>
      </c>
      <c r="E107" s="6">
        <v>-26.635423637062999</v>
      </c>
      <c r="F107" s="7">
        <v>4.5828692362492898E-158</v>
      </c>
      <c r="G107" s="5" t="s">
        <v>520</v>
      </c>
      <c r="H107" s="6">
        <v>26.8194109012911</v>
      </c>
      <c r="I107" s="5">
        <v>0</v>
      </c>
      <c r="J107" s="5" t="s">
        <v>608</v>
      </c>
      <c r="K107" s="6">
        <v>-27.130181903037801</v>
      </c>
      <c r="L107" s="5">
        <v>0</v>
      </c>
      <c r="M107" s="5" t="s">
        <v>299</v>
      </c>
      <c r="N107" s="6">
        <v>27.495456304831499</v>
      </c>
      <c r="O107" s="5">
        <v>0</v>
      </c>
      <c r="P107" s="5" t="s">
        <v>69</v>
      </c>
      <c r="Q107" s="6">
        <v>-28.8482349291384</v>
      </c>
      <c r="R107" s="7">
        <v>8.1192540473123099E-232</v>
      </c>
    </row>
    <row r="108" spans="1:18" x14ac:dyDescent="0.25">
      <c r="A108" s="5" t="s">
        <v>202</v>
      </c>
      <c r="B108" s="6">
        <v>27.424810471177999</v>
      </c>
      <c r="C108" s="5">
        <v>0</v>
      </c>
      <c r="D108" s="5" t="s">
        <v>52</v>
      </c>
      <c r="E108" s="6">
        <v>-6.6424562086325798</v>
      </c>
      <c r="F108" s="7">
        <v>3.7568184788561102E-22</v>
      </c>
      <c r="G108" s="5" t="s">
        <v>609</v>
      </c>
      <c r="H108" s="6">
        <v>26.810792687477001</v>
      </c>
      <c r="I108" s="5">
        <v>0</v>
      </c>
      <c r="J108" s="5" t="s">
        <v>22</v>
      </c>
      <c r="K108" s="6">
        <v>-27.123283551935</v>
      </c>
      <c r="L108" s="5">
        <v>0</v>
      </c>
      <c r="M108" s="5" t="s">
        <v>520</v>
      </c>
      <c r="N108" s="6">
        <v>27.495456304831499</v>
      </c>
      <c r="O108" s="5">
        <v>0</v>
      </c>
      <c r="P108" s="5" t="s">
        <v>398</v>
      </c>
      <c r="Q108" s="6">
        <v>-26.589809026468501</v>
      </c>
      <c r="R108" s="7">
        <v>2.86856325732168E-229</v>
      </c>
    </row>
    <row r="109" spans="1:18" x14ac:dyDescent="0.25">
      <c r="A109" s="5" t="s">
        <v>230</v>
      </c>
      <c r="B109" s="6">
        <v>27.4050105789931</v>
      </c>
      <c r="C109" s="5">
        <v>0</v>
      </c>
      <c r="D109" s="5" t="s">
        <v>40</v>
      </c>
      <c r="E109" s="6">
        <v>-3.5321192254413001</v>
      </c>
      <c r="F109" s="7">
        <v>5.7262590586105898E-37</v>
      </c>
      <c r="G109" s="5" t="s">
        <v>610</v>
      </c>
      <c r="H109" s="6">
        <v>26.7875299594292</v>
      </c>
      <c r="I109" s="5">
        <v>0</v>
      </c>
      <c r="J109" s="5" t="s">
        <v>355</v>
      </c>
      <c r="K109" s="6">
        <v>-26.950702271518701</v>
      </c>
      <c r="L109" s="5">
        <v>0</v>
      </c>
      <c r="M109" s="5" t="s">
        <v>30</v>
      </c>
      <c r="N109" s="6">
        <v>27.476425876852801</v>
      </c>
      <c r="O109" s="5">
        <v>0</v>
      </c>
      <c r="P109" s="5" t="s">
        <v>611</v>
      </c>
      <c r="Q109" s="6">
        <v>-26.589809026468501</v>
      </c>
      <c r="R109" s="7">
        <v>2.86856325732168E-229</v>
      </c>
    </row>
    <row r="110" spans="1:18" x14ac:dyDescent="0.25">
      <c r="A110" s="5" t="s">
        <v>197</v>
      </c>
      <c r="B110" s="6">
        <v>27.369049525883501</v>
      </c>
      <c r="C110" s="5">
        <v>0</v>
      </c>
      <c r="D110" s="5" t="s">
        <v>26</v>
      </c>
      <c r="E110" s="6">
        <v>-3.05363733576272</v>
      </c>
      <c r="F110" s="7">
        <v>4.2330227943112498E-13</v>
      </c>
      <c r="G110" s="5" t="s">
        <v>302</v>
      </c>
      <c r="H110" s="6">
        <v>26.6972828924672</v>
      </c>
      <c r="I110" s="5">
        <v>0</v>
      </c>
      <c r="J110" s="5" t="s">
        <v>414</v>
      </c>
      <c r="K110" s="6">
        <v>-26.943176234180001</v>
      </c>
      <c r="L110" s="5">
        <v>0</v>
      </c>
      <c r="M110" s="5" t="s">
        <v>249</v>
      </c>
      <c r="N110" s="6">
        <v>27.4166938253944</v>
      </c>
      <c r="O110" s="5">
        <v>0</v>
      </c>
      <c r="P110" s="5" t="s">
        <v>612</v>
      </c>
      <c r="Q110" s="6">
        <v>-26.589809026468501</v>
      </c>
      <c r="R110" s="7">
        <v>2.86856325732168E-229</v>
      </c>
    </row>
    <row r="111" spans="1:18" x14ac:dyDescent="0.25">
      <c r="A111" s="5" t="s">
        <v>152</v>
      </c>
      <c r="B111" s="6">
        <v>27.339506066238901</v>
      </c>
      <c r="C111" s="7" t="s">
        <v>153</v>
      </c>
      <c r="D111" s="5" t="s">
        <v>39</v>
      </c>
      <c r="E111" s="6">
        <v>-2.2175573666345398</v>
      </c>
      <c r="F111" s="7">
        <v>1.6093668101503001E-14</v>
      </c>
      <c r="G111" s="5" t="s">
        <v>307</v>
      </c>
      <c r="H111" s="6">
        <v>26.638732004494599</v>
      </c>
      <c r="I111" s="5">
        <v>0</v>
      </c>
      <c r="J111" s="5" t="s">
        <v>613</v>
      </c>
      <c r="K111" s="6">
        <v>-26.943176234180001</v>
      </c>
      <c r="L111" s="5">
        <v>0</v>
      </c>
      <c r="M111" s="5" t="s">
        <v>508</v>
      </c>
      <c r="N111" s="6">
        <v>27.3930667634136</v>
      </c>
      <c r="O111" s="5">
        <v>0</v>
      </c>
      <c r="P111" s="5" t="s">
        <v>614</v>
      </c>
      <c r="Q111" s="6">
        <v>-26.589809026468501</v>
      </c>
      <c r="R111" s="7">
        <v>2.86856325732168E-229</v>
      </c>
    </row>
    <row r="112" spans="1:18" x14ac:dyDescent="0.25">
      <c r="A112" s="5" t="s">
        <v>168</v>
      </c>
      <c r="B112" s="6">
        <v>27.209965052842001</v>
      </c>
      <c r="C112" s="5">
        <v>0</v>
      </c>
      <c r="D112" s="5" t="s">
        <v>38</v>
      </c>
      <c r="E112" s="6">
        <v>-2.1142627150417099</v>
      </c>
      <c r="F112" s="7">
        <v>3.2912445656539602E-7</v>
      </c>
      <c r="G112" s="5" t="s">
        <v>276</v>
      </c>
      <c r="H112" s="6">
        <v>26.531238695687101</v>
      </c>
      <c r="I112" s="5">
        <v>0</v>
      </c>
      <c r="J112" s="5" t="s">
        <v>35</v>
      </c>
      <c r="K112" s="6">
        <v>-26.920442713612601</v>
      </c>
      <c r="L112" s="5">
        <v>0</v>
      </c>
      <c r="M112" s="5" t="s">
        <v>293</v>
      </c>
      <c r="N112" s="6">
        <v>27.329682530279101</v>
      </c>
      <c r="O112" s="5">
        <v>0</v>
      </c>
      <c r="P112" s="5" t="s">
        <v>615</v>
      </c>
      <c r="Q112" s="6">
        <v>-28.6951321790207</v>
      </c>
      <c r="R112" s="7">
        <v>1.1443465832119001E-222</v>
      </c>
    </row>
    <row r="113" spans="1:18" x14ac:dyDescent="0.25">
      <c r="A113" s="5" t="s">
        <v>66</v>
      </c>
      <c r="B113" s="6">
        <v>27.192542749380401</v>
      </c>
      <c r="C113" s="5">
        <v>0</v>
      </c>
      <c r="D113" s="5" t="s">
        <v>42</v>
      </c>
      <c r="E113" s="6">
        <v>-1.8593202393269199</v>
      </c>
      <c r="F113" s="5">
        <v>5.9027149014406603E-4</v>
      </c>
      <c r="G113" s="5" t="s">
        <v>616</v>
      </c>
      <c r="H113" s="6">
        <v>26.517203726010202</v>
      </c>
      <c r="I113" s="5">
        <v>0</v>
      </c>
      <c r="J113" s="5" t="s">
        <v>68</v>
      </c>
      <c r="K113" s="6">
        <v>-26.9131727394793</v>
      </c>
      <c r="L113" s="5">
        <v>0</v>
      </c>
      <c r="M113" s="5" t="s">
        <v>510</v>
      </c>
      <c r="N113" s="6">
        <v>27.326752797964598</v>
      </c>
      <c r="O113" s="5">
        <v>0</v>
      </c>
      <c r="P113" s="5" t="s">
        <v>144</v>
      </c>
      <c r="Q113" s="6">
        <v>-28.720105378536399</v>
      </c>
      <c r="R113" s="7">
        <v>9.8392278201946106E-212</v>
      </c>
    </row>
    <row r="114" spans="1:18" x14ac:dyDescent="0.25">
      <c r="A114" s="5" t="s">
        <v>148</v>
      </c>
      <c r="B114" s="6">
        <v>27.192380418644401</v>
      </c>
      <c r="C114" s="7">
        <v>4.1370153329577498E-291</v>
      </c>
      <c r="D114" s="5" t="s">
        <v>286</v>
      </c>
      <c r="E114" s="6">
        <v>-1.7722301119842001</v>
      </c>
      <c r="F114" s="5">
        <v>8.65386422170256E-4</v>
      </c>
      <c r="G114" s="5" t="s">
        <v>617</v>
      </c>
      <c r="H114" s="6">
        <v>26.3582660131841</v>
      </c>
      <c r="I114" s="5">
        <v>0</v>
      </c>
      <c r="J114" s="5" t="s">
        <v>408</v>
      </c>
      <c r="K114" s="6">
        <v>-26.907942652151299</v>
      </c>
      <c r="L114" s="5">
        <v>0</v>
      </c>
      <c r="M114" s="5" t="s">
        <v>509</v>
      </c>
      <c r="N114" s="6">
        <v>27.3166106449155</v>
      </c>
      <c r="O114" s="5">
        <v>0</v>
      </c>
      <c r="P114" s="5" t="s">
        <v>142</v>
      </c>
      <c r="Q114" s="6">
        <v>-28.6848978178928</v>
      </c>
      <c r="R114" s="7">
        <v>9.7201660702402998E-202</v>
      </c>
    </row>
    <row r="115" spans="1:18" x14ac:dyDescent="0.25">
      <c r="A115" s="5" t="s">
        <v>169</v>
      </c>
      <c r="B115" s="6">
        <v>27.171134943381201</v>
      </c>
      <c r="C115" s="5">
        <v>0</v>
      </c>
      <c r="D115" s="5" t="s">
        <v>87</v>
      </c>
      <c r="E115" s="6">
        <v>-1.7080255483676201</v>
      </c>
      <c r="F115" s="7">
        <v>3.8703320745516702E-9</v>
      </c>
      <c r="G115" s="5" t="s">
        <v>618</v>
      </c>
      <c r="H115" s="6">
        <v>26.224946829546401</v>
      </c>
      <c r="I115" s="5">
        <v>0</v>
      </c>
      <c r="J115" s="5" t="s">
        <v>202</v>
      </c>
      <c r="K115" s="6">
        <v>-26.904686207413999</v>
      </c>
      <c r="L115" s="5">
        <v>0</v>
      </c>
      <c r="M115" s="5" t="s">
        <v>264</v>
      </c>
      <c r="N115" s="6">
        <v>27.282975086886101</v>
      </c>
      <c r="O115" s="5">
        <v>0</v>
      </c>
      <c r="P115" s="5" t="s">
        <v>619</v>
      </c>
      <c r="Q115" s="6">
        <v>-28.6848978178928</v>
      </c>
      <c r="R115" s="7">
        <v>9.7201660702402998E-202</v>
      </c>
    </row>
    <row r="116" spans="1:18" x14ac:dyDescent="0.25">
      <c r="A116" s="5" t="s">
        <v>110</v>
      </c>
      <c r="B116" s="6">
        <v>27.159020229087101</v>
      </c>
      <c r="C116" s="5">
        <v>0</v>
      </c>
      <c r="D116" s="5" t="s">
        <v>288</v>
      </c>
      <c r="E116" s="6">
        <v>-1.6036196455707601</v>
      </c>
      <c r="F116" s="7">
        <v>3.4078826976126001E-5</v>
      </c>
      <c r="G116" s="5" t="s">
        <v>470</v>
      </c>
      <c r="H116" s="6">
        <v>27.195687928843299</v>
      </c>
      <c r="I116" s="7">
        <v>9.6713887521210701E-293</v>
      </c>
      <c r="J116" s="5" t="s">
        <v>412</v>
      </c>
      <c r="K116" s="6">
        <v>-26.795840935994502</v>
      </c>
      <c r="L116" s="5">
        <v>0</v>
      </c>
      <c r="M116" s="5" t="s">
        <v>250</v>
      </c>
      <c r="N116" s="6">
        <v>27.195475975873599</v>
      </c>
      <c r="O116" s="5">
        <v>0</v>
      </c>
      <c r="P116" s="5" t="s">
        <v>64</v>
      </c>
      <c r="Q116" s="6">
        <v>-28.7075654123338</v>
      </c>
      <c r="R116" s="7">
        <v>1.7906971761287E-201</v>
      </c>
    </row>
    <row r="117" spans="1:18" x14ac:dyDescent="0.25">
      <c r="A117" s="5" t="s">
        <v>14</v>
      </c>
      <c r="B117" s="6">
        <v>27.1080881083608</v>
      </c>
      <c r="C117" s="5">
        <v>0</v>
      </c>
      <c r="D117" s="5" t="s">
        <v>34</v>
      </c>
      <c r="E117" s="6">
        <v>-1.5494000132555401</v>
      </c>
      <c r="F117" s="7">
        <v>1.66938251901356E-12</v>
      </c>
      <c r="G117" s="5" t="s">
        <v>620</v>
      </c>
      <c r="H117" s="6">
        <v>27.780162711094501</v>
      </c>
      <c r="I117" s="7">
        <v>6.4038930815290901E-290</v>
      </c>
      <c r="J117" s="5" t="s">
        <v>60</v>
      </c>
      <c r="K117" s="6">
        <v>-27.523933877536798</v>
      </c>
      <c r="L117" s="7">
        <v>6.5379470628334702E-306</v>
      </c>
      <c r="M117" s="5" t="s">
        <v>511</v>
      </c>
      <c r="N117" s="6">
        <v>27.188924752617101</v>
      </c>
      <c r="O117" s="5">
        <v>0</v>
      </c>
      <c r="P117" s="5" t="s">
        <v>621</v>
      </c>
      <c r="Q117" s="6">
        <v>-28.7075654123338</v>
      </c>
      <c r="R117" s="7">
        <v>1.7906971761287E-201</v>
      </c>
    </row>
    <row r="118" spans="1:18" x14ac:dyDescent="0.25">
      <c r="A118" s="5" t="s">
        <v>205</v>
      </c>
      <c r="B118" s="6">
        <v>27.091093598347399</v>
      </c>
      <c r="C118" s="7">
        <v>9.2566270977450102E-209</v>
      </c>
      <c r="D118" s="5" t="s">
        <v>36</v>
      </c>
      <c r="E118" s="6">
        <v>-1.51134351554067</v>
      </c>
      <c r="F118" s="7">
        <v>1.4381148889601699E-6</v>
      </c>
      <c r="G118" s="5" t="s">
        <v>622</v>
      </c>
      <c r="H118" s="6">
        <v>27.780162711094501</v>
      </c>
      <c r="I118" s="7">
        <v>6.4038930815290901E-290</v>
      </c>
      <c r="J118" s="5" t="s">
        <v>48</v>
      </c>
      <c r="K118" s="6">
        <v>-27.9684703661089</v>
      </c>
      <c r="L118" s="7">
        <v>5.46828331237428E-293</v>
      </c>
      <c r="M118" s="5" t="s">
        <v>3</v>
      </c>
      <c r="N118" s="6">
        <v>27.178745116301201</v>
      </c>
      <c r="O118" s="5">
        <v>0</v>
      </c>
      <c r="P118" s="5" t="s">
        <v>219</v>
      </c>
      <c r="Q118" s="6">
        <v>-29.8918444338982</v>
      </c>
      <c r="R118" s="7">
        <v>1.8175730324527999E-191</v>
      </c>
    </row>
    <row r="119" spans="1:18" x14ac:dyDescent="0.25">
      <c r="A119" s="5" t="s">
        <v>130</v>
      </c>
      <c r="B119" s="6">
        <v>27.068808825392601</v>
      </c>
      <c r="C119" s="5">
        <v>0</v>
      </c>
      <c r="D119" s="5" t="s">
        <v>43</v>
      </c>
      <c r="E119" s="6">
        <v>-1.43813105761439</v>
      </c>
      <c r="F119" s="7">
        <v>1.5863754403816199E-6</v>
      </c>
      <c r="G119" s="5" t="s">
        <v>188</v>
      </c>
      <c r="H119" s="6">
        <v>27.2407791448064</v>
      </c>
      <c r="I119" s="7">
        <v>3.6776550134684803E-284</v>
      </c>
      <c r="J119" s="5" t="s">
        <v>111</v>
      </c>
      <c r="K119" s="6">
        <v>-28.998841925201699</v>
      </c>
      <c r="L119" s="7">
        <v>5.43444143930392E-277</v>
      </c>
      <c r="M119" s="5" t="s">
        <v>513</v>
      </c>
      <c r="N119" s="6">
        <v>27.170662654332901</v>
      </c>
      <c r="O119" s="5">
        <v>0</v>
      </c>
      <c r="P119" s="5" t="s">
        <v>623</v>
      </c>
      <c r="Q119" s="6">
        <v>-29.8918444338982</v>
      </c>
      <c r="R119" s="7">
        <v>1.8175730324527999E-191</v>
      </c>
    </row>
    <row r="120" spans="1:18" x14ac:dyDescent="0.25">
      <c r="A120" s="5" t="s">
        <v>116</v>
      </c>
      <c r="B120" s="6">
        <v>27.068480688666</v>
      </c>
      <c r="C120" s="7">
        <v>3.31613001027395E-254</v>
      </c>
      <c r="D120" s="5" t="s">
        <v>281</v>
      </c>
      <c r="E120" s="6">
        <v>-1.40389793743728</v>
      </c>
      <c r="F120" s="7">
        <v>2.0707113460727199E-5</v>
      </c>
      <c r="G120" s="5" t="s">
        <v>260</v>
      </c>
      <c r="H120" s="6">
        <v>29.075466437085101</v>
      </c>
      <c r="I120" s="7">
        <v>1.09478919102096E-279</v>
      </c>
      <c r="J120" s="5" t="s">
        <v>422</v>
      </c>
      <c r="K120" s="6">
        <v>-28.544867035045499</v>
      </c>
      <c r="L120" s="7">
        <v>4.0719102214165302E-273</v>
      </c>
      <c r="M120" s="5" t="s">
        <v>512</v>
      </c>
      <c r="N120" s="6">
        <v>27.1350126128177</v>
      </c>
      <c r="O120" s="5">
        <v>0</v>
      </c>
      <c r="P120" s="5" t="s">
        <v>237</v>
      </c>
      <c r="Q120" s="6">
        <v>-26.651591892082799</v>
      </c>
      <c r="R120" s="7">
        <v>2.1800120406240401E-187</v>
      </c>
    </row>
    <row r="121" spans="1:18" x14ac:dyDescent="0.25">
      <c r="A121" s="5" t="s">
        <v>60</v>
      </c>
      <c r="B121" s="6">
        <v>27.0427930515085</v>
      </c>
      <c r="C121" s="7" t="s">
        <v>126</v>
      </c>
      <c r="D121" s="5" t="s">
        <v>282</v>
      </c>
      <c r="E121" s="6">
        <v>-1.40389793743728</v>
      </c>
      <c r="F121" s="7">
        <v>2.0707113460727199E-5</v>
      </c>
      <c r="G121" s="5" t="s">
        <v>472</v>
      </c>
      <c r="H121" s="6">
        <v>29.075466437085101</v>
      </c>
      <c r="I121" s="7">
        <v>1.09478919102096E-279</v>
      </c>
      <c r="J121" s="5" t="s">
        <v>340</v>
      </c>
      <c r="K121" s="6">
        <v>-27.842914013927501</v>
      </c>
      <c r="L121" s="7">
        <v>2.8473172130475499E-272</v>
      </c>
      <c r="M121" s="5" t="s">
        <v>312</v>
      </c>
      <c r="N121" s="6">
        <v>27.077495397124299</v>
      </c>
      <c r="O121" s="5">
        <v>0</v>
      </c>
      <c r="P121" s="5" t="s">
        <v>624</v>
      </c>
      <c r="Q121" s="6">
        <v>-26.644166949082301</v>
      </c>
      <c r="R121" s="7">
        <v>2.6061807613225601E-182</v>
      </c>
    </row>
    <row r="122" spans="1:18" x14ac:dyDescent="0.25">
      <c r="A122" s="5" t="s">
        <v>174</v>
      </c>
      <c r="B122" s="6">
        <v>26.9228927920831</v>
      </c>
      <c r="C122" s="5">
        <v>0</v>
      </c>
      <c r="D122" s="5" t="s">
        <v>24</v>
      </c>
      <c r="E122" s="6">
        <v>-1.3897610168621699</v>
      </c>
      <c r="F122" s="5">
        <v>6.2968584669280501E-4</v>
      </c>
      <c r="G122" s="5" t="s">
        <v>477</v>
      </c>
      <c r="H122" s="6">
        <v>28.843819525658098</v>
      </c>
      <c r="I122" s="7">
        <v>6.62893101941459E-271</v>
      </c>
      <c r="J122" s="5" t="s">
        <v>81</v>
      </c>
      <c r="K122" s="6">
        <v>-26.948830146089499</v>
      </c>
      <c r="L122" s="7">
        <v>2.32657403599468E-269</v>
      </c>
      <c r="M122" s="5" t="s">
        <v>308</v>
      </c>
      <c r="N122" s="6">
        <v>27.070290468514798</v>
      </c>
      <c r="O122" s="5">
        <v>0</v>
      </c>
      <c r="P122" s="5" t="s">
        <v>625</v>
      </c>
      <c r="Q122" s="6">
        <v>-29.2763975486235</v>
      </c>
      <c r="R122" s="7">
        <v>4.3790157071165601E-178</v>
      </c>
    </row>
    <row r="123" spans="1:18" x14ac:dyDescent="0.25">
      <c r="A123" s="5" t="s">
        <v>175</v>
      </c>
      <c r="B123" s="6">
        <v>26.9228927920831</v>
      </c>
      <c r="C123" s="5">
        <v>0</v>
      </c>
      <c r="D123" s="5" t="s">
        <v>255</v>
      </c>
      <c r="E123" s="6">
        <v>-1.38882942464158</v>
      </c>
      <c r="F123" s="7">
        <v>1.29145522796062E-5</v>
      </c>
      <c r="G123" s="5" t="s">
        <v>106</v>
      </c>
      <c r="H123" s="6">
        <v>29.657152681635399</v>
      </c>
      <c r="I123" s="7">
        <v>3.4498603733809298E-247</v>
      </c>
      <c r="J123" s="5" t="s">
        <v>71</v>
      </c>
      <c r="K123" s="6">
        <v>-27.3230975963716</v>
      </c>
      <c r="L123" s="7">
        <v>1.48017214689852E-252</v>
      </c>
      <c r="M123" s="5" t="s">
        <v>112</v>
      </c>
      <c r="N123" s="6">
        <v>27.053869834726701</v>
      </c>
      <c r="O123" s="5">
        <v>0</v>
      </c>
      <c r="P123" s="5" t="s">
        <v>159</v>
      </c>
      <c r="Q123" s="6">
        <v>-28.824712349127999</v>
      </c>
      <c r="R123" s="7">
        <v>2.6344285272747E-161</v>
      </c>
    </row>
    <row r="124" spans="1:18" x14ac:dyDescent="0.25">
      <c r="A124" s="5" t="s">
        <v>238</v>
      </c>
      <c r="B124" s="6">
        <v>26.907704380364098</v>
      </c>
      <c r="C124" s="5">
        <v>0</v>
      </c>
      <c r="D124" s="5" t="s">
        <v>56</v>
      </c>
      <c r="E124" s="6">
        <v>-1.3299402865463801</v>
      </c>
      <c r="F124" s="7">
        <v>3.2530206436073201E-7</v>
      </c>
      <c r="G124" s="5" t="s">
        <v>626</v>
      </c>
      <c r="H124" s="6">
        <v>27.572458088041699</v>
      </c>
      <c r="I124" s="7">
        <v>3.13410894706345E-233</v>
      </c>
      <c r="J124" s="5" t="s">
        <v>627</v>
      </c>
      <c r="K124" s="6">
        <v>-27.3230975963716</v>
      </c>
      <c r="L124" s="7">
        <v>1.48017214689852E-252</v>
      </c>
      <c r="M124" s="5" t="s">
        <v>514</v>
      </c>
      <c r="N124" s="6">
        <v>27.0431012412893</v>
      </c>
      <c r="O124" s="5">
        <v>0</v>
      </c>
      <c r="P124" s="5" t="s">
        <v>147</v>
      </c>
      <c r="Q124" s="6">
        <v>-28.8281761446536</v>
      </c>
      <c r="R124" s="7">
        <v>1.2882959719483201E-134</v>
      </c>
    </row>
    <row r="125" spans="1:18" x14ac:dyDescent="0.25">
      <c r="A125" s="5" t="s">
        <v>136</v>
      </c>
      <c r="B125" s="6">
        <v>26.904913158047101</v>
      </c>
      <c r="C125" s="7">
        <v>7.8512932377876596E-292</v>
      </c>
      <c r="D125" s="5" t="s">
        <v>86</v>
      </c>
      <c r="E125" s="6">
        <v>-1.30322462543766</v>
      </c>
      <c r="F125" s="7">
        <v>4.7816317185613404E-10</v>
      </c>
      <c r="G125" s="5" t="s">
        <v>628</v>
      </c>
      <c r="H125" s="6">
        <v>27.023664799093201</v>
      </c>
      <c r="I125" s="7">
        <v>1.46119960468943E-231</v>
      </c>
      <c r="J125" s="5" t="s">
        <v>423</v>
      </c>
      <c r="K125" s="6">
        <v>-28.776192309461099</v>
      </c>
      <c r="L125" s="7">
        <v>9.6818982996903099E-235</v>
      </c>
      <c r="M125" s="5" t="s">
        <v>332</v>
      </c>
      <c r="N125" s="6">
        <v>27.038794004380101</v>
      </c>
      <c r="O125" s="5">
        <v>0</v>
      </c>
      <c r="P125" s="5" t="s">
        <v>244</v>
      </c>
      <c r="Q125" s="6">
        <v>-29.895291249438898</v>
      </c>
      <c r="R125" s="7">
        <v>6.7083636496886793E-123</v>
      </c>
    </row>
    <row r="126" spans="1:18" x14ac:dyDescent="0.25">
      <c r="A126" s="5" t="s">
        <v>22</v>
      </c>
      <c r="B126" s="6">
        <v>26.775206980204299</v>
      </c>
      <c r="C126" s="5">
        <v>0</v>
      </c>
      <c r="D126" s="5" t="s">
        <v>327</v>
      </c>
      <c r="E126" s="6">
        <v>-1.30322462543766</v>
      </c>
      <c r="F126" s="7">
        <v>4.7816317185613404E-10</v>
      </c>
      <c r="G126" s="5" t="s">
        <v>629</v>
      </c>
      <c r="H126" s="6">
        <v>31.228749975580101</v>
      </c>
      <c r="I126" s="7">
        <v>2.3539040297319398E-211</v>
      </c>
      <c r="J126" s="5" t="s">
        <v>398</v>
      </c>
      <c r="K126" s="6">
        <v>-26.581501482647401</v>
      </c>
      <c r="L126" s="7">
        <v>1.48883152950311E-234</v>
      </c>
      <c r="M126" s="5" t="s">
        <v>515</v>
      </c>
      <c r="N126" s="6">
        <v>27.038794004380101</v>
      </c>
      <c r="O126" s="5">
        <v>0</v>
      </c>
      <c r="P126" s="5" t="s">
        <v>245</v>
      </c>
      <c r="Q126" s="6">
        <v>-29.895291249438898</v>
      </c>
      <c r="R126" s="7">
        <v>6.7083636496886793E-123</v>
      </c>
    </row>
    <row r="127" spans="1:18" x14ac:dyDescent="0.25">
      <c r="A127" s="5" t="s">
        <v>170</v>
      </c>
      <c r="B127" s="6">
        <v>26.742623456877102</v>
      </c>
      <c r="C127" s="5">
        <v>0</v>
      </c>
      <c r="D127" s="5" t="s">
        <v>334</v>
      </c>
      <c r="E127" s="6">
        <v>-1.2412728710313199</v>
      </c>
      <c r="F127" s="5">
        <v>3.1993623444510297E-4</v>
      </c>
      <c r="G127" s="5" t="s">
        <v>11</v>
      </c>
      <c r="H127" s="6">
        <v>27.919032477232101</v>
      </c>
      <c r="I127" s="7">
        <v>1.8211647954053901E-202</v>
      </c>
      <c r="J127" s="5" t="s">
        <v>611</v>
      </c>
      <c r="K127" s="6">
        <v>-26.581501482647401</v>
      </c>
      <c r="L127" s="7">
        <v>1.48883152950311E-234</v>
      </c>
      <c r="M127" s="5" t="s">
        <v>251</v>
      </c>
      <c r="N127" s="6">
        <v>27.038301198348201</v>
      </c>
      <c r="O127" s="5">
        <v>0</v>
      </c>
      <c r="P127" s="5" t="s">
        <v>361</v>
      </c>
      <c r="Q127" s="6">
        <v>-28.7404490027143</v>
      </c>
      <c r="R127" s="7">
        <v>1.10445087048448E-111</v>
      </c>
    </row>
    <row r="128" spans="1:18" x14ac:dyDescent="0.25">
      <c r="A128" s="5" t="s">
        <v>236</v>
      </c>
      <c r="B128" s="6">
        <v>26.712112635086601</v>
      </c>
      <c r="C128" s="7">
        <v>8.8112414214447199E-253</v>
      </c>
      <c r="D128" s="5" t="s">
        <v>335</v>
      </c>
      <c r="E128" s="6">
        <v>-1.2412728710313199</v>
      </c>
      <c r="F128" s="5">
        <v>3.1993623444510297E-4</v>
      </c>
      <c r="G128" s="5" t="s">
        <v>630</v>
      </c>
      <c r="H128" s="6">
        <v>27.129258041546699</v>
      </c>
      <c r="I128" s="7">
        <v>4.0545688296842501E-183</v>
      </c>
      <c r="J128" s="5" t="s">
        <v>612</v>
      </c>
      <c r="K128" s="6">
        <v>-26.581501482647401</v>
      </c>
      <c r="L128" s="7">
        <v>1.48883152950311E-234</v>
      </c>
      <c r="M128" s="5" t="s">
        <v>313</v>
      </c>
      <c r="N128" s="6">
        <v>26.911816147883801</v>
      </c>
      <c r="O128" s="5">
        <v>0</v>
      </c>
      <c r="P128" s="5" t="s">
        <v>429</v>
      </c>
      <c r="Q128" s="6">
        <v>-29.2499320218677</v>
      </c>
      <c r="R128" s="7">
        <v>4.2222171620400402E-101</v>
      </c>
    </row>
    <row r="129" spans="1:18" x14ac:dyDescent="0.25">
      <c r="A129" s="5" t="s">
        <v>165</v>
      </c>
      <c r="B129" s="6">
        <v>26.615511286304098</v>
      </c>
      <c r="C129" s="5">
        <v>0</v>
      </c>
      <c r="D129" s="5" t="s">
        <v>336</v>
      </c>
      <c r="E129" s="6">
        <v>-1.2412728710313199</v>
      </c>
      <c r="F129" s="5">
        <v>3.1993623444510297E-4</v>
      </c>
      <c r="G129" s="5" t="s">
        <v>631</v>
      </c>
      <c r="H129" s="6">
        <v>27.9176726369137</v>
      </c>
      <c r="I129" s="7">
        <v>2.3862501249709301E-158</v>
      </c>
      <c r="J129" s="5" t="s">
        <v>614</v>
      </c>
      <c r="K129" s="6">
        <v>-26.581501482647401</v>
      </c>
      <c r="L129" s="7">
        <v>1.48883152950311E-234</v>
      </c>
      <c r="M129" s="5" t="s">
        <v>516</v>
      </c>
      <c r="N129" s="6">
        <v>26.911816147883801</v>
      </c>
      <c r="O129" s="5">
        <v>0</v>
      </c>
      <c r="P129" s="5" t="s">
        <v>141</v>
      </c>
      <c r="Q129" s="6">
        <v>-28.782964351722999</v>
      </c>
      <c r="R129" s="7">
        <v>5.4437269048690401E-97</v>
      </c>
    </row>
    <row r="130" spans="1:18" x14ac:dyDescent="0.25">
      <c r="A130" s="5" t="s">
        <v>237</v>
      </c>
      <c r="B130" s="6">
        <v>26.582650181784</v>
      </c>
      <c r="C130" s="7">
        <v>6.2892849701574205E-300</v>
      </c>
      <c r="D130" s="5" t="s">
        <v>247</v>
      </c>
      <c r="E130" s="6">
        <v>-1.2287681733912601</v>
      </c>
      <c r="F130" s="5">
        <v>3.53501709787227E-2</v>
      </c>
      <c r="G130" s="5" t="s">
        <v>88</v>
      </c>
      <c r="H130" s="6">
        <v>27.852794072935499</v>
      </c>
      <c r="I130" s="7">
        <v>7.0522278874739194E-123</v>
      </c>
      <c r="J130" s="5" t="s">
        <v>280</v>
      </c>
      <c r="K130" s="6">
        <v>-26.6928946810601</v>
      </c>
      <c r="L130" s="7">
        <v>1.4656543928446401E-231</v>
      </c>
      <c r="M130" s="5" t="s">
        <v>11</v>
      </c>
      <c r="N130" s="6">
        <v>26.743616879634398</v>
      </c>
      <c r="O130" s="5">
        <v>0</v>
      </c>
      <c r="P130" s="5" t="s">
        <v>632</v>
      </c>
      <c r="Q130" s="6">
        <v>-28.6747020960699</v>
      </c>
      <c r="R130" s="7">
        <v>2.5726125044769199E-91</v>
      </c>
    </row>
    <row r="131" spans="1:18" x14ac:dyDescent="0.25">
      <c r="A131" s="5" t="s">
        <v>122</v>
      </c>
      <c r="B131" s="6">
        <v>26.571883950977298</v>
      </c>
      <c r="C131" s="5">
        <v>0</v>
      </c>
      <c r="D131" s="5" t="s">
        <v>28</v>
      </c>
      <c r="E131" s="6">
        <v>-1.20149567779932</v>
      </c>
      <c r="F131" s="5">
        <v>1.7019345652389901E-2</v>
      </c>
      <c r="G131" s="5" t="s">
        <v>139</v>
      </c>
      <c r="H131" s="6">
        <v>28.932221064746699</v>
      </c>
      <c r="I131" s="7">
        <v>2.8442151407115001E-87</v>
      </c>
      <c r="J131" s="5" t="s">
        <v>326</v>
      </c>
      <c r="K131" s="6">
        <v>-27.6817805803387</v>
      </c>
      <c r="L131" s="7">
        <v>3.4196327347634402E-220</v>
      </c>
      <c r="M131" s="5" t="s">
        <v>517</v>
      </c>
      <c r="N131" s="6">
        <v>26.738290431341099</v>
      </c>
      <c r="O131" s="5">
        <v>0</v>
      </c>
      <c r="P131" s="5" t="s">
        <v>633</v>
      </c>
      <c r="Q131" s="6">
        <v>-29.144364582367899</v>
      </c>
      <c r="R131" s="7">
        <v>3.9858516197148704E-90</v>
      </c>
    </row>
    <row r="132" spans="1:18" x14ac:dyDescent="0.25">
      <c r="A132" s="5" t="s">
        <v>222</v>
      </c>
      <c r="B132" s="6">
        <v>26.311512137670999</v>
      </c>
      <c r="C132" s="7">
        <v>5.7678029529375602E-224</v>
      </c>
      <c r="D132" s="5" t="s">
        <v>276</v>
      </c>
      <c r="E132" s="6">
        <v>-1.18550067760875</v>
      </c>
      <c r="F132" s="5">
        <v>1.2476205230719901E-3</v>
      </c>
      <c r="G132" s="5" t="s">
        <v>634</v>
      </c>
      <c r="H132" s="6">
        <v>27.129937722214802</v>
      </c>
      <c r="I132" s="7">
        <v>2.1854690422132399E-86</v>
      </c>
      <c r="J132" s="5" t="s">
        <v>365</v>
      </c>
      <c r="K132" s="6">
        <v>-28.823464970216399</v>
      </c>
      <c r="L132" s="7">
        <v>6.5202695802639601E-209</v>
      </c>
      <c r="M132" s="5" t="s">
        <v>446</v>
      </c>
      <c r="N132" s="6">
        <v>30.143517570638899</v>
      </c>
      <c r="O132" s="7">
        <v>1.35493364556858E-302</v>
      </c>
      <c r="P132" s="5" t="s">
        <v>163</v>
      </c>
      <c r="Q132" s="6">
        <v>-28.683947135857998</v>
      </c>
      <c r="R132" s="7">
        <v>2.78375376708475E-83</v>
      </c>
    </row>
    <row r="133" spans="1:18" x14ac:dyDescent="0.25">
      <c r="A133" s="5" t="s">
        <v>164</v>
      </c>
      <c r="B133" s="6">
        <v>26.1444326212272</v>
      </c>
      <c r="C133" s="7">
        <v>6.9873267833491995E-131</v>
      </c>
      <c r="D133" s="5" t="s">
        <v>297</v>
      </c>
      <c r="E133" s="6">
        <v>-1.1829676913264</v>
      </c>
      <c r="F133" s="5">
        <v>2.15382270553262E-4</v>
      </c>
      <c r="G133" s="5" t="s">
        <v>59</v>
      </c>
      <c r="H133" s="6">
        <v>1.15304949564134</v>
      </c>
      <c r="I133" s="7">
        <v>3.5468774456806899E-12</v>
      </c>
      <c r="J133" s="5" t="s">
        <v>142</v>
      </c>
      <c r="K133" s="6">
        <v>-28.678053178952201</v>
      </c>
      <c r="L133" s="7">
        <v>6.1464374157335102E-204</v>
      </c>
      <c r="M133" s="5" t="s">
        <v>521</v>
      </c>
      <c r="N133" s="6">
        <v>26.806961662942999</v>
      </c>
      <c r="O133" s="7">
        <v>5.4691041509566195E-293</v>
      </c>
      <c r="P133" s="5" t="s">
        <v>190</v>
      </c>
      <c r="Q133" s="6">
        <v>-29.061140094172501</v>
      </c>
      <c r="R133" s="7">
        <v>6.7926537012469503E-75</v>
      </c>
    </row>
    <row r="134" spans="1:18" x14ac:dyDescent="0.25">
      <c r="A134" s="5" t="s">
        <v>112</v>
      </c>
      <c r="B134" s="6">
        <v>3.0879794080571199</v>
      </c>
      <c r="C134" s="7">
        <v>1.1631267521935701E-6</v>
      </c>
      <c r="D134" s="5" t="s">
        <v>298</v>
      </c>
      <c r="E134" s="6">
        <v>-1.1829676913264</v>
      </c>
      <c r="F134" s="5">
        <v>2.15382270553262E-4</v>
      </c>
      <c r="G134" s="5" t="s">
        <v>192</v>
      </c>
      <c r="H134" s="6">
        <v>1.0745406951363301</v>
      </c>
      <c r="I134" s="7">
        <v>1.27696381058985E-11</v>
      </c>
      <c r="J134" s="5" t="s">
        <v>619</v>
      </c>
      <c r="K134" s="6">
        <v>-28.678053178952201</v>
      </c>
      <c r="L134" s="7">
        <v>6.1464374157335102E-204</v>
      </c>
      <c r="M134" s="5" t="s">
        <v>522</v>
      </c>
      <c r="N134" s="6">
        <v>26.7478943240564</v>
      </c>
      <c r="O134" s="7">
        <v>4.5481389902148899E-286</v>
      </c>
      <c r="P134" s="5" t="s">
        <v>32</v>
      </c>
      <c r="Q134" s="6">
        <v>-28.632940697334</v>
      </c>
      <c r="R134" s="7">
        <v>7.2261271222484495E-73</v>
      </c>
    </row>
    <row r="135" spans="1:18" x14ac:dyDescent="0.25">
      <c r="A135" s="5" t="s">
        <v>1</v>
      </c>
      <c r="B135" s="6">
        <v>1.93887734337802</v>
      </c>
      <c r="C135" s="5">
        <v>3.6001002340989101E-3</v>
      </c>
      <c r="D135" s="5" t="s">
        <v>65</v>
      </c>
      <c r="E135" s="6">
        <v>-1.1480394417106801</v>
      </c>
      <c r="F135" s="7">
        <v>5.00907414208324E-8</v>
      </c>
      <c r="G135" s="5" t="s">
        <v>8</v>
      </c>
      <c r="H135" s="6">
        <v>1.5298067959314501</v>
      </c>
      <c r="I135" s="7">
        <v>1.67143772048449E-11</v>
      </c>
      <c r="J135" s="5" t="s">
        <v>64</v>
      </c>
      <c r="K135" s="6">
        <v>-28.700751209842</v>
      </c>
      <c r="L135" s="7">
        <v>1.3939096229894501E-203</v>
      </c>
      <c r="M135" s="5" t="s">
        <v>523</v>
      </c>
      <c r="N135" s="6">
        <v>26.7478943240564</v>
      </c>
      <c r="O135" s="7">
        <v>4.5481389902148899E-286</v>
      </c>
      <c r="P135" s="5" t="s">
        <v>151</v>
      </c>
      <c r="Q135" s="6">
        <v>-29.044695676515499</v>
      </c>
      <c r="R135" s="7">
        <v>1.05006307455208E-69</v>
      </c>
    </row>
    <row r="136" spans="1:18" x14ac:dyDescent="0.25">
      <c r="A136" s="5" t="s">
        <v>16</v>
      </c>
      <c r="B136" s="6">
        <v>1.7897450908472301</v>
      </c>
      <c r="C136" s="5">
        <v>1.37458367457782E-3</v>
      </c>
      <c r="D136" s="5" t="s">
        <v>299</v>
      </c>
      <c r="E136" s="6">
        <v>-1.1467537467178801</v>
      </c>
      <c r="F136" s="5">
        <v>1.10336620690279E-4</v>
      </c>
      <c r="G136" s="5" t="s">
        <v>191</v>
      </c>
      <c r="H136" s="6">
        <v>1.4932352999479801</v>
      </c>
      <c r="I136" s="7">
        <v>4.5358695750421698E-11</v>
      </c>
      <c r="J136" s="5" t="s">
        <v>621</v>
      </c>
      <c r="K136" s="6">
        <v>-28.700751209842</v>
      </c>
      <c r="L136" s="7">
        <v>1.3939096229894501E-203</v>
      </c>
      <c r="M136" s="5" t="s">
        <v>518</v>
      </c>
      <c r="N136" s="6">
        <v>27.818794567464401</v>
      </c>
      <c r="O136" s="7">
        <v>1.0716161201729E-283</v>
      </c>
      <c r="P136" s="5" t="s">
        <v>122</v>
      </c>
      <c r="Q136" s="6">
        <v>-29.039967057308498</v>
      </c>
      <c r="R136" s="7">
        <v>8.32326283715281E-67</v>
      </c>
    </row>
    <row r="137" spans="1:18" x14ac:dyDescent="0.25">
      <c r="A137" s="5" t="s">
        <v>240</v>
      </c>
      <c r="B137" s="6">
        <v>1.6771763424261701</v>
      </c>
      <c r="C137" s="7">
        <v>4.1384960223492599E-5</v>
      </c>
      <c r="D137" s="5" t="s">
        <v>300</v>
      </c>
      <c r="E137" s="6">
        <v>-1.1467537467178801</v>
      </c>
      <c r="F137" s="5">
        <v>1.10336620690279E-4</v>
      </c>
      <c r="G137" s="5" t="s">
        <v>353</v>
      </c>
      <c r="H137" s="6">
        <v>1.0648190326953699</v>
      </c>
      <c r="I137" s="7">
        <v>7.8863394226180797E-11</v>
      </c>
      <c r="J137" s="5" t="s">
        <v>394</v>
      </c>
      <c r="K137" s="6">
        <v>-26.5887981165179</v>
      </c>
      <c r="L137" s="7">
        <v>4.8688252820085904E-199</v>
      </c>
      <c r="M137" s="5" t="s">
        <v>76</v>
      </c>
      <c r="N137" s="6">
        <v>27.343629447806599</v>
      </c>
      <c r="O137" s="7">
        <v>5.9452151367698502E-283</v>
      </c>
      <c r="P137" s="5" t="s">
        <v>380</v>
      </c>
      <c r="Q137" s="6">
        <v>-28.992916250907001</v>
      </c>
      <c r="R137" s="7">
        <v>1.0737852823056E-53</v>
      </c>
    </row>
    <row r="138" spans="1:18" x14ac:dyDescent="0.25">
      <c r="A138" s="5" t="s">
        <v>241</v>
      </c>
      <c r="B138" s="6">
        <v>1.6771763424261701</v>
      </c>
      <c r="C138" s="7">
        <v>4.1384960223492599E-5</v>
      </c>
      <c r="D138" s="5" t="s">
        <v>329</v>
      </c>
      <c r="E138" s="6">
        <v>-1.14505083420233</v>
      </c>
      <c r="F138" s="5">
        <v>1.7650508722621201E-2</v>
      </c>
      <c r="G138" s="5" t="s">
        <v>351</v>
      </c>
      <c r="H138" s="6">
        <v>1.16414880147656</v>
      </c>
      <c r="I138" s="7">
        <v>1.13042037187085E-7</v>
      </c>
      <c r="J138" s="5" t="s">
        <v>237</v>
      </c>
      <c r="K138" s="6">
        <v>-26.643384313504001</v>
      </c>
      <c r="L138" s="7">
        <v>9.9711860118800807E-192</v>
      </c>
      <c r="M138" s="5" t="s">
        <v>468</v>
      </c>
      <c r="N138" s="6">
        <v>28.527913739482301</v>
      </c>
      <c r="O138" s="7">
        <v>2.2422619637816599E-275</v>
      </c>
      <c r="P138" s="5" t="s">
        <v>435</v>
      </c>
      <c r="Q138" s="6">
        <v>-28.987768683917</v>
      </c>
      <c r="R138" s="7">
        <v>2.2962204007682602E-53</v>
      </c>
    </row>
    <row r="139" spans="1:18" x14ac:dyDescent="0.25">
      <c r="A139" s="5" t="s">
        <v>242</v>
      </c>
      <c r="B139" s="6">
        <v>1.6771763424261701</v>
      </c>
      <c r="C139" s="7">
        <v>4.1384960223492599E-5</v>
      </c>
      <c r="D139" s="5" t="s">
        <v>330</v>
      </c>
      <c r="E139" s="6">
        <v>-1.14505083420233</v>
      </c>
      <c r="F139" s="5">
        <v>1.7650508722621201E-2</v>
      </c>
      <c r="G139" s="5" t="s">
        <v>193</v>
      </c>
      <c r="H139" s="6">
        <v>1.55705888215329</v>
      </c>
      <c r="I139" s="7">
        <v>1.73372127272119E-6</v>
      </c>
      <c r="J139" s="5" t="s">
        <v>378</v>
      </c>
      <c r="K139" s="6">
        <v>-28.594358288851801</v>
      </c>
      <c r="L139" s="7">
        <v>5.6414183075068801E-166</v>
      </c>
      <c r="M139" s="5" t="s">
        <v>635</v>
      </c>
      <c r="N139" s="6">
        <v>28.413722307819299</v>
      </c>
      <c r="O139" s="7">
        <v>3.0109872448277599E-273</v>
      </c>
      <c r="P139" s="5" t="s">
        <v>636</v>
      </c>
      <c r="Q139" s="6">
        <v>-28.981951162497499</v>
      </c>
      <c r="R139" s="7">
        <v>1.56496288239012E-52</v>
      </c>
    </row>
    <row r="140" spans="1:18" x14ac:dyDescent="0.25">
      <c r="A140" s="5" t="s">
        <v>200</v>
      </c>
      <c r="B140" s="6">
        <v>1.6743399840133399</v>
      </c>
      <c r="C140" s="5">
        <v>2.17223811676313E-4</v>
      </c>
      <c r="D140" s="5" t="s">
        <v>347</v>
      </c>
      <c r="E140" s="6">
        <v>-1.1407335359916699</v>
      </c>
      <c r="F140" s="7">
        <v>2.65615642779821E-5</v>
      </c>
      <c r="G140" s="5" t="s">
        <v>12</v>
      </c>
      <c r="H140" s="6">
        <v>1.50802682455492</v>
      </c>
      <c r="I140" s="7">
        <v>3.4371591821496701E-6</v>
      </c>
      <c r="J140" s="5" t="s">
        <v>338</v>
      </c>
      <c r="K140" s="6">
        <v>-29.9069185760941</v>
      </c>
      <c r="L140" s="7">
        <v>1.15405295305668E-164</v>
      </c>
      <c r="M140" s="5" t="s">
        <v>45</v>
      </c>
      <c r="N140" s="6">
        <v>28.4399850817911</v>
      </c>
      <c r="O140" s="7">
        <v>2.1746512523711202E-266</v>
      </c>
      <c r="P140" s="5" t="s">
        <v>105</v>
      </c>
      <c r="Q140" s="6">
        <v>-4.5127067423724103</v>
      </c>
      <c r="R140" s="7">
        <v>1.9438558817023099E-34</v>
      </c>
    </row>
    <row r="141" spans="1:18" x14ac:dyDescent="0.25">
      <c r="A141" s="5" t="s">
        <v>204</v>
      </c>
      <c r="B141" s="6">
        <v>1.6688386711051</v>
      </c>
      <c r="C141" s="7">
        <v>4.9519709516900803E-5</v>
      </c>
      <c r="D141" s="5" t="s">
        <v>265</v>
      </c>
      <c r="E141" s="6">
        <v>-1.1387608493989301</v>
      </c>
      <c r="F141" s="7">
        <v>3.09396378466864E-6</v>
      </c>
      <c r="G141" s="5" t="s">
        <v>221</v>
      </c>
      <c r="H141" s="6">
        <v>1.2093964799996499</v>
      </c>
      <c r="I141" s="7">
        <v>1.7672020112869401E-5</v>
      </c>
      <c r="J141" s="5" t="s">
        <v>637</v>
      </c>
      <c r="K141" s="6">
        <v>-29.9069185760941</v>
      </c>
      <c r="L141" s="7">
        <v>1.15405295305668E-164</v>
      </c>
      <c r="M141" s="5" t="s">
        <v>519</v>
      </c>
      <c r="N141" s="6">
        <v>27.579109283135601</v>
      </c>
      <c r="O141" s="7">
        <v>7.9485772968450292E-264</v>
      </c>
      <c r="P141" s="5" t="s">
        <v>109</v>
      </c>
      <c r="Q141" s="6">
        <v>-2.0260581005384202</v>
      </c>
      <c r="R141" s="7">
        <v>1.9492502910509699E-14</v>
      </c>
    </row>
    <row r="142" spans="1:18" x14ac:dyDescent="0.25">
      <c r="A142" s="5" t="s">
        <v>88</v>
      </c>
      <c r="B142" s="6">
        <v>1.6298211410632699</v>
      </c>
      <c r="C142" s="5">
        <v>3.3120525599056498E-3</v>
      </c>
      <c r="D142" s="5" t="s">
        <v>331</v>
      </c>
      <c r="E142" s="6">
        <v>-1.1197576639923399</v>
      </c>
      <c r="F142" s="5">
        <v>6.9034002297120296E-4</v>
      </c>
      <c r="G142" s="5" t="s">
        <v>352</v>
      </c>
      <c r="H142" s="6">
        <v>1.0986848491732799</v>
      </c>
      <c r="I142" s="5">
        <v>2.0087994531157601E-4</v>
      </c>
      <c r="J142" s="5" t="s">
        <v>147</v>
      </c>
      <c r="K142" s="6">
        <v>-28.821578708093099</v>
      </c>
      <c r="L142" s="7">
        <v>5.72115040429242E-136</v>
      </c>
      <c r="M142" s="5" t="s">
        <v>331</v>
      </c>
      <c r="N142" s="6">
        <v>28.6865284271048</v>
      </c>
      <c r="O142" s="7">
        <v>1.65324047692808E-257</v>
      </c>
      <c r="P142" s="5" t="s">
        <v>17</v>
      </c>
      <c r="Q142" s="6">
        <v>-2.3666357608455302</v>
      </c>
      <c r="R142" s="7">
        <v>6.1383698575898001E-13</v>
      </c>
    </row>
    <row r="143" spans="1:18" x14ac:dyDescent="0.25">
      <c r="A143" s="5" t="s">
        <v>139</v>
      </c>
      <c r="B143" s="6">
        <v>1.5774905252699101</v>
      </c>
      <c r="C143" s="5">
        <v>3.7565305965170701E-4</v>
      </c>
      <c r="D143" s="5" t="s">
        <v>70</v>
      </c>
      <c r="E143" s="6">
        <v>-1.11517025028307</v>
      </c>
      <c r="F143" s="5">
        <v>1.3436210844382801E-4</v>
      </c>
      <c r="G143" s="5" t="s">
        <v>638</v>
      </c>
      <c r="H143" s="6">
        <v>1.0423733329092599</v>
      </c>
      <c r="I143" s="5">
        <v>5.2435217863633203E-4</v>
      </c>
      <c r="J143" s="5" t="s">
        <v>391</v>
      </c>
      <c r="K143" s="6">
        <v>-28.826739626268498</v>
      </c>
      <c r="L143" s="7">
        <v>1.67376648162527E-135</v>
      </c>
      <c r="M143" s="5" t="s">
        <v>524</v>
      </c>
      <c r="N143" s="6">
        <v>28.144833051105799</v>
      </c>
      <c r="O143" s="7">
        <v>2.90298095541216E-215</v>
      </c>
      <c r="P143" s="5" t="s">
        <v>240</v>
      </c>
      <c r="Q143" s="6">
        <v>-1.9104040878002899</v>
      </c>
      <c r="R143" s="7">
        <v>2.75846820356971E-11</v>
      </c>
    </row>
    <row r="144" spans="1:18" x14ac:dyDescent="0.25">
      <c r="A144" s="5" t="s">
        <v>232</v>
      </c>
      <c r="B144" s="6">
        <v>1.4793958793263799</v>
      </c>
      <c r="C144" s="5">
        <v>1.6601782296474499E-3</v>
      </c>
      <c r="D144" s="5" t="s">
        <v>289</v>
      </c>
      <c r="E144" s="6">
        <v>-1.1041708595219399</v>
      </c>
      <c r="F144" s="5">
        <v>3.9348028250309902E-4</v>
      </c>
      <c r="G144" s="5" t="s">
        <v>234</v>
      </c>
      <c r="H144" s="6">
        <v>1.0924621382883399</v>
      </c>
      <c r="I144" s="5">
        <v>1.1152814311075701E-3</v>
      </c>
      <c r="J144" s="5" t="s">
        <v>269</v>
      </c>
      <c r="K144" s="6">
        <v>-28.805324906740999</v>
      </c>
      <c r="L144" s="7">
        <v>8.8423703907315699E-132</v>
      </c>
      <c r="M144" s="5" t="s">
        <v>346</v>
      </c>
      <c r="N144" s="6">
        <v>28.754295257499798</v>
      </c>
      <c r="O144" s="7">
        <v>4.6415323628702099E-195</v>
      </c>
      <c r="P144" s="5" t="s">
        <v>241</v>
      </c>
      <c r="Q144" s="6">
        <v>-1.9104040878002899</v>
      </c>
      <c r="R144" s="7">
        <v>2.75846820356971E-11</v>
      </c>
    </row>
    <row r="145" spans="1:18" x14ac:dyDescent="0.25">
      <c r="A145" s="5" t="s">
        <v>243</v>
      </c>
      <c r="B145" s="6">
        <v>1.4278876649051699</v>
      </c>
      <c r="C145" s="5">
        <v>3.9551384160828498E-2</v>
      </c>
      <c r="D145" s="5" t="s">
        <v>44</v>
      </c>
      <c r="E145" s="6">
        <v>-1.0990810013610699</v>
      </c>
      <c r="F145" s="5">
        <v>3.4632939514577701E-2</v>
      </c>
      <c r="G145" s="5" t="s">
        <v>92</v>
      </c>
      <c r="H145" s="6">
        <v>1.0872134327059499</v>
      </c>
      <c r="I145" s="5">
        <v>1.12662553344501E-3</v>
      </c>
      <c r="J145" s="5" t="s">
        <v>258</v>
      </c>
      <c r="K145" s="6">
        <v>-28.775929936257199</v>
      </c>
      <c r="L145" s="7">
        <v>6.6657790648440997E-125</v>
      </c>
      <c r="M145" s="5" t="s">
        <v>88</v>
      </c>
      <c r="N145" s="6">
        <v>27.387080995309201</v>
      </c>
      <c r="O145" s="7">
        <v>1.15055650628209E-138</v>
      </c>
      <c r="P145" s="5" t="s">
        <v>242</v>
      </c>
      <c r="Q145" s="6">
        <v>-1.9104040878002899</v>
      </c>
      <c r="R145" s="7">
        <v>2.75846820356971E-11</v>
      </c>
    </row>
    <row r="146" spans="1:18" x14ac:dyDescent="0.25">
      <c r="A146" s="5" t="s">
        <v>0</v>
      </c>
      <c r="B146" s="6">
        <v>1.4101070535601401</v>
      </c>
      <c r="C146" s="5">
        <v>2.52623471756383E-3</v>
      </c>
      <c r="D146" s="5" t="s">
        <v>301</v>
      </c>
      <c r="E146" s="6">
        <v>-1.07120503755021</v>
      </c>
      <c r="F146" s="5">
        <v>1.16962641609027E-4</v>
      </c>
      <c r="G146" s="5" t="s">
        <v>639</v>
      </c>
      <c r="H146" s="6">
        <v>1.3151593688671599</v>
      </c>
      <c r="I146" s="5">
        <v>2.28555049493877E-3</v>
      </c>
      <c r="J146" s="5" t="s">
        <v>361</v>
      </c>
      <c r="K146" s="6">
        <v>-28.733834697674201</v>
      </c>
      <c r="L146" s="7">
        <v>5.08320588366809E-113</v>
      </c>
      <c r="M146" s="5" t="s">
        <v>307</v>
      </c>
      <c r="N146" s="6">
        <v>28.073686817616601</v>
      </c>
      <c r="O146" s="7">
        <v>1.52338947952492E-133</v>
      </c>
      <c r="P146" s="5" t="s">
        <v>537</v>
      </c>
      <c r="Q146" s="6">
        <v>-1.6675371851052201</v>
      </c>
      <c r="R146" s="7">
        <v>2.6455475184095299E-8</v>
      </c>
    </row>
    <row r="147" spans="1:18" x14ac:dyDescent="0.25">
      <c r="A147" s="5" t="s">
        <v>191</v>
      </c>
      <c r="B147" s="6">
        <v>1.33771697581673</v>
      </c>
      <c r="C147" s="7">
        <v>8.8248402762758094E-11</v>
      </c>
      <c r="D147" s="5" t="s">
        <v>309</v>
      </c>
      <c r="E147" s="6">
        <v>-1.0629982644598399</v>
      </c>
      <c r="F147" s="5">
        <v>2.3554416388753699E-3</v>
      </c>
      <c r="G147" s="5" t="s">
        <v>19</v>
      </c>
      <c r="H147" s="6">
        <v>1.0885697475757601</v>
      </c>
      <c r="I147" s="5">
        <v>2.7102576497570999E-3</v>
      </c>
      <c r="J147" s="5" t="s">
        <v>429</v>
      </c>
      <c r="K147" s="6">
        <v>-29.2434505553599</v>
      </c>
      <c r="L147" s="7">
        <v>8.5273168656339302E-103</v>
      </c>
      <c r="M147" s="5" t="s">
        <v>274</v>
      </c>
      <c r="N147" s="6">
        <v>28.283515340391599</v>
      </c>
      <c r="O147" s="7">
        <v>5.9935673149926899E-115</v>
      </c>
      <c r="P147" s="5" t="s">
        <v>538</v>
      </c>
      <c r="Q147" s="6">
        <v>-1.6675371851052201</v>
      </c>
      <c r="R147" s="7">
        <v>2.6455475184095299E-8</v>
      </c>
    </row>
    <row r="148" spans="1:18" x14ac:dyDescent="0.25">
      <c r="A148" s="5" t="s">
        <v>162</v>
      </c>
      <c r="B148" s="6">
        <v>1.2819305629039599</v>
      </c>
      <c r="C148" s="5">
        <v>5.0338280902631298E-4</v>
      </c>
      <c r="D148" s="5" t="s">
        <v>305</v>
      </c>
      <c r="E148" s="6">
        <v>-1.0554888918948599</v>
      </c>
      <c r="F148" s="5">
        <v>2.25803713024577E-3</v>
      </c>
      <c r="G148" s="5" t="s">
        <v>15</v>
      </c>
      <c r="H148" s="6">
        <v>1.11052601387215</v>
      </c>
      <c r="I148" s="5">
        <v>7.6695009223392598E-3</v>
      </c>
      <c r="J148" s="5" t="s">
        <v>141</v>
      </c>
      <c r="K148" s="6">
        <v>-28.776033478803999</v>
      </c>
      <c r="L148" s="7">
        <v>3.1005968096287597E-98</v>
      </c>
      <c r="M148" s="5" t="s">
        <v>50</v>
      </c>
      <c r="N148" s="6">
        <v>28.251778230394301</v>
      </c>
      <c r="O148" s="7">
        <v>5.4143219566644503E-94</v>
      </c>
      <c r="P148" s="5" t="s">
        <v>535</v>
      </c>
      <c r="Q148" s="6">
        <v>-1.34801949238101</v>
      </c>
      <c r="R148" s="7">
        <v>7.3315221777618994E-8</v>
      </c>
    </row>
    <row r="149" spans="1:18" x14ac:dyDescent="0.25">
      <c r="A149" s="5" t="s">
        <v>59</v>
      </c>
      <c r="B149" s="6">
        <v>1.25687346276309</v>
      </c>
      <c r="C149" s="5">
        <v>6.1981775759880004E-3</v>
      </c>
      <c r="D149" s="5" t="s">
        <v>285</v>
      </c>
      <c r="E149" s="6">
        <v>-1.0316215715974899</v>
      </c>
      <c r="F149" s="7">
        <v>2.1296708177721499E-5</v>
      </c>
      <c r="G149" s="5"/>
      <c r="H149" s="5"/>
      <c r="I149" s="5"/>
      <c r="J149" s="5" t="s">
        <v>163</v>
      </c>
      <c r="K149" s="6">
        <v>-28.677404615877499</v>
      </c>
      <c r="L149" s="7">
        <v>2.3530189304332799E-84</v>
      </c>
      <c r="M149" s="5" t="s">
        <v>247</v>
      </c>
      <c r="N149" s="6">
        <v>28.063915108447301</v>
      </c>
      <c r="O149" s="7">
        <v>8.3969521423352407E-84</v>
      </c>
      <c r="P149" s="5" t="s">
        <v>536</v>
      </c>
      <c r="Q149" s="6">
        <v>-1.34801949238101</v>
      </c>
      <c r="R149" s="7">
        <v>7.3315221777618994E-8</v>
      </c>
    </row>
    <row r="150" spans="1:18" x14ac:dyDescent="0.25">
      <c r="A150" s="5" t="s">
        <v>19</v>
      </c>
      <c r="B150" s="6">
        <v>1.2400709641713701</v>
      </c>
      <c r="C150" s="5">
        <v>6.7697868325571303E-4</v>
      </c>
      <c r="D150" s="5"/>
      <c r="E150" s="5"/>
      <c r="F150" s="5"/>
      <c r="G150" s="5"/>
      <c r="H150" s="5"/>
      <c r="I150" s="5"/>
      <c r="J150" s="5" t="s">
        <v>84</v>
      </c>
      <c r="K150" s="6">
        <v>-29.076707658457199</v>
      </c>
      <c r="L150" s="7">
        <v>2.3563717118431098E-81</v>
      </c>
      <c r="M150" s="5" t="s">
        <v>93</v>
      </c>
      <c r="N150" s="6">
        <v>27.990693144344799</v>
      </c>
      <c r="O150" s="7">
        <v>1.9822474620715298E-77</v>
      </c>
      <c r="P150" s="5" t="s">
        <v>23</v>
      </c>
      <c r="Q150" s="6">
        <v>-1.0723873863820099</v>
      </c>
      <c r="R150" s="7">
        <v>3.5628665019744798E-7</v>
      </c>
    </row>
    <row r="151" spans="1:18" x14ac:dyDescent="0.25">
      <c r="A151" s="5" t="s">
        <v>210</v>
      </c>
      <c r="B151" s="6">
        <v>1.2329405502175399</v>
      </c>
      <c r="C151" s="5">
        <v>2.5361966592512301E-3</v>
      </c>
      <c r="D151" s="5"/>
      <c r="E151" s="5"/>
      <c r="F151" s="5"/>
      <c r="G151" s="5"/>
      <c r="H151" s="5"/>
      <c r="I151" s="5"/>
      <c r="J151" s="5" t="s">
        <v>190</v>
      </c>
      <c r="K151" s="6">
        <v>-29.054761755637401</v>
      </c>
      <c r="L151" s="7">
        <v>7.2988847867777702E-76</v>
      </c>
      <c r="M151" s="5" t="s">
        <v>525</v>
      </c>
      <c r="N151" s="6">
        <v>27.990693144344799</v>
      </c>
      <c r="O151" s="7">
        <v>1.9822474620715298E-77</v>
      </c>
      <c r="P151" s="5" t="s">
        <v>539</v>
      </c>
      <c r="Q151" s="6">
        <v>-1.0598802906117799</v>
      </c>
      <c r="R151" s="7">
        <v>1.8357176119425098E-5</v>
      </c>
    </row>
    <row r="152" spans="1:18" x14ac:dyDescent="0.25">
      <c r="A152" s="5" t="s">
        <v>8</v>
      </c>
      <c r="B152" s="6">
        <v>1.2250489338003401</v>
      </c>
      <c r="C152" s="7">
        <v>1.6542270057591902E-5</v>
      </c>
      <c r="D152" s="5"/>
      <c r="E152" s="5"/>
      <c r="F152" s="5"/>
      <c r="G152" s="5"/>
      <c r="H152" s="5"/>
      <c r="I152" s="5"/>
      <c r="J152" s="5" t="s">
        <v>32</v>
      </c>
      <c r="K152" s="6">
        <v>-28.6264876545021</v>
      </c>
      <c r="L152" s="7">
        <v>7.9178743518056498E-74</v>
      </c>
      <c r="M152" s="5" t="s">
        <v>288</v>
      </c>
      <c r="N152" s="6">
        <v>2.5601736705686799</v>
      </c>
      <c r="O152" s="7">
        <v>1.2586275716548301E-23</v>
      </c>
      <c r="P152" s="5" t="s">
        <v>540</v>
      </c>
      <c r="Q152" s="6">
        <v>-1.48339470342186</v>
      </c>
      <c r="R152" s="7">
        <v>2.304511363991E-5</v>
      </c>
    </row>
    <row r="153" spans="1:18" x14ac:dyDescent="0.25">
      <c r="A153" s="5" t="s">
        <v>132</v>
      </c>
      <c r="B153" s="6">
        <v>1.21334672090135</v>
      </c>
      <c r="C153" s="7">
        <v>2.39810015142623E-5</v>
      </c>
      <c r="D153" s="5"/>
      <c r="E153" s="5"/>
      <c r="F153" s="5"/>
      <c r="G153" s="5"/>
      <c r="H153" s="5"/>
      <c r="I153" s="5"/>
      <c r="J153" s="5" t="s">
        <v>151</v>
      </c>
      <c r="K153" s="6">
        <v>-29.0383600658419</v>
      </c>
      <c r="L153" s="7">
        <v>1.37744242546472E-70</v>
      </c>
      <c r="M153" s="5" t="s">
        <v>428</v>
      </c>
      <c r="N153" s="6">
        <v>1.5732095135380999</v>
      </c>
      <c r="O153" s="7">
        <v>9.2238515453423596E-17</v>
      </c>
      <c r="P153" s="5" t="s">
        <v>393</v>
      </c>
      <c r="Q153" s="6">
        <v>-1.51590892118212</v>
      </c>
      <c r="R153" s="7">
        <v>2.3411073933487899E-5</v>
      </c>
    </row>
    <row r="154" spans="1:18" x14ac:dyDescent="0.25">
      <c r="A154" s="5" t="s">
        <v>118</v>
      </c>
      <c r="B154" s="6">
        <v>1.1909167253023101</v>
      </c>
      <c r="C154" s="5">
        <v>3.6137425102386799E-3</v>
      </c>
      <c r="D154" s="5"/>
      <c r="E154" s="5"/>
      <c r="F154" s="5"/>
      <c r="G154" s="5"/>
      <c r="H154" s="5"/>
      <c r="I154" s="5"/>
      <c r="J154" s="5" t="s">
        <v>122</v>
      </c>
      <c r="K154" s="6">
        <v>-29.033667025029601</v>
      </c>
      <c r="L154" s="7">
        <v>1.20377113862422E-67</v>
      </c>
      <c r="M154" s="5" t="s">
        <v>9</v>
      </c>
      <c r="N154" s="6">
        <v>1.5289212610196901</v>
      </c>
      <c r="O154" s="7">
        <v>1.01515904622931E-13</v>
      </c>
      <c r="P154" s="5" t="s">
        <v>541</v>
      </c>
      <c r="Q154" s="6">
        <v>-1.5536844926962501</v>
      </c>
      <c r="R154" s="7">
        <v>2.6734502753873199E-5</v>
      </c>
    </row>
    <row r="155" spans="1:18" x14ac:dyDescent="0.25">
      <c r="A155" s="5" t="s">
        <v>194</v>
      </c>
      <c r="B155" s="6">
        <v>1.1726038466417299</v>
      </c>
      <c r="C155" s="7">
        <v>5.4123696271418298E-5</v>
      </c>
      <c r="D155" s="5"/>
      <c r="E155" s="5"/>
      <c r="F155" s="5"/>
      <c r="G155" s="5"/>
      <c r="H155" s="5"/>
      <c r="I155" s="5"/>
      <c r="J155" s="5" t="s">
        <v>417</v>
      </c>
      <c r="K155" s="6">
        <v>-29.0106730523725</v>
      </c>
      <c r="L155" s="7">
        <v>3.6364257129777099E-62</v>
      </c>
      <c r="M155" s="5" t="s">
        <v>191</v>
      </c>
      <c r="N155" s="6">
        <v>1.1595578819727601</v>
      </c>
      <c r="O155" s="7">
        <v>4.8492956854372101E-12</v>
      </c>
      <c r="P155" s="5" t="s">
        <v>349</v>
      </c>
      <c r="Q155" s="6">
        <v>-1.3056874768037201</v>
      </c>
      <c r="R155" s="7">
        <v>4.7246283760760197E-5</v>
      </c>
    </row>
    <row r="156" spans="1:18" x14ac:dyDescent="0.25">
      <c r="A156" s="5" t="s">
        <v>123</v>
      </c>
      <c r="B156" s="6">
        <v>1.16242799394019</v>
      </c>
      <c r="C156" s="5">
        <v>1.7394682832815801E-2</v>
      </c>
      <c r="D156" s="5"/>
      <c r="E156" s="5"/>
      <c r="F156" s="5"/>
      <c r="G156" s="5"/>
      <c r="H156" s="5"/>
      <c r="I156" s="5"/>
      <c r="J156" s="5" t="s">
        <v>380</v>
      </c>
      <c r="K156" s="6">
        <v>-28.986624796259701</v>
      </c>
      <c r="L156" s="7">
        <v>2.2083550344411299E-54</v>
      </c>
      <c r="M156" s="5" t="s">
        <v>526</v>
      </c>
      <c r="N156" s="6">
        <v>1.13894362065289</v>
      </c>
      <c r="O156" s="7">
        <v>2.49918259765226E-8</v>
      </c>
      <c r="P156" s="5" t="s">
        <v>542</v>
      </c>
      <c r="Q156" s="6">
        <v>-1.3056874768037201</v>
      </c>
      <c r="R156" s="7">
        <v>4.7246283760760197E-5</v>
      </c>
    </row>
    <row r="157" spans="1:18" x14ac:dyDescent="0.25">
      <c r="A157" s="5" t="s">
        <v>120</v>
      </c>
      <c r="B157" s="6">
        <v>1.1438411518514</v>
      </c>
      <c r="C157" s="5">
        <v>2.8442562510046801E-2</v>
      </c>
      <c r="D157" s="5"/>
      <c r="E157" s="5"/>
      <c r="F157" s="5"/>
      <c r="G157" s="5"/>
      <c r="H157" s="5"/>
      <c r="I157" s="5"/>
      <c r="J157" s="5" t="s">
        <v>435</v>
      </c>
      <c r="K157" s="6">
        <v>-28.9815606663458</v>
      </c>
      <c r="L157" s="7">
        <v>4.8063115161924399E-54</v>
      </c>
      <c r="M157" s="5" t="s">
        <v>83</v>
      </c>
      <c r="N157" s="6">
        <v>1.0994959686953001</v>
      </c>
      <c r="O157" s="7">
        <v>4.2230637722336803E-8</v>
      </c>
      <c r="P157" s="5" t="s">
        <v>108</v>
      </c>
      <c r="Q157" s="6">
        <v>-1.1179390588526199</v>
      </c>
      <c r="R157" s="5">
        <v>1.9831503439289699E-4</v>
      </c>
    </row>
    <row r="158" spans="1:18" x14ac:dyDescent="0.25">
      <c r="A158" s="5" t="s">
        <v>212</v>
      </c>
      <c r="B158" s="6">
        <v>1.07300874252407</v>
      </c>
      <c r="C158" s="5">
        <v>1.0490340044838301E-2</v>
      </c>
      <c r="D158" s="5"/>
      <c r="E158" s="5"/>
      <c r="F158" s="5"/>
      <c r="G158" s="5"/>
      <c r="H158" s="5"/>
      <c r="I158" s="5"/>
      <c r="J158" s="5" t="s">
        <v>52</v>
      </c>
      <c r="K158" s="6">
        <v>-7.8883930589231301</v>
      </c>
      <c r="L158" s="7">
        <v>4.9002014952938703E-52</v>
      </c>
      <c r="M158" s="5" t="s">
        <v>36</v>
      </c>
      <c r="N158" s="6">
        <v>1.1604296486271699</v>
      </c>
      <c r="O158" s="7">
        <v>1.2976926545605401E-7</v>
      </c>
      <c r="P158" s="5" t="s">
        <v>543</v>
      </c>
      <c r="Q158" s="6">
        <v>-1.3948693424281</v>
      </c>
      <c r="R158" s="5">
        <v>2.2735458781809301E-4</v>
      </c>
    </row>
    <row r="159" spans="1:18" x14ac:dyDescent="0.25">
      <c r="A159" s="5" t="s">
        <v>221</v>
      </c>
      <c r="B159" s="6">
        <v>1.0682014567999101</v>
      </c>
      <c r="C159" s="5">
        <v>9.7934755666088304E-3</v>
      </c>
      <c r="D159" s="5"/>
      <c r="E159" s="5"/>
      <c r="F159" s="5"/>
      <c r="G159" s="5"/>
      <c r="H159" s="5"/>
      <c r="I159" s="5"/>
      <c r="J159" s="5" t="s">
        <v>24</v>
      </c>
      <c r="K159" s="6">
        <v>-1.4024655971189799</v>
      </c>
      <c r="L159" s="7">
        <v>7.6421868999407694E-15</v>
      </c>
      <c r="M159" s="5" t="s">
        <v>527</v>
      </c>
      <c r="N159" s="6">
        <v>1.1899151287919001</v>
      </c>
      <c r="O159" s="7">
        <v>4.3672600203507698E-7</v>
      </c>
      <c r="P159" s="5" t="s">
        <v>544</v>
      </c>
      <c r="Q159" s="6">
        <v>-2.0930323272826099</v>
      </c>
      <c r="R159" s="5">
        <v>4.3012617217362098E-4</v>
      </c>
    </row>
    <row r="160" spans="1:18" x14ac:dyDescent="0.25">
      <c r="A160" s="5" t="s">
        <v>12</v>
      </c>
      <c r="B160" s="6">
        <v>1.0675770450831401</v>
      </c>
      <c r="C160" s="5">
        <v>2.37227073278839E-3</v>
      </c>
      <c r="D160" s="5"/>
      <c r="E160" s="5"/>
      <c r="F160" s="5"/>
      <c r="G160" s="5"/>
      <c r="H160" s="5"/>
      <c r="I160" s="5"/>
      <c r="J160" s="5" t="s">
        <v>40</v>
      </c>
      <c r="K160" s="6">
        <v>-3.2050932604933799</v>
      </c>
      <c r="L160" s="7">
        <v>7.6192562578844203E-14</v>
      </c>
      <c r="M160" s="5" t="s">
        <v>528</v>
      </c>
      <c r="N160" s="6">
        <v>1.3092638907140299</v>
      </c>
      <c r="O160" s="7">
        <v>1.7327404711566599E-6</v>
      </c>
      <c r="P160" s="5" t="s">
        <v>640</v>
      </c>
      <c r="Q160" s="6">
        <v>-1.2951295807124801</v>
      </c>
      <c r="R160" s="5">
        <v>7.7947499399602801E-4</v>
      </c>
    </row>
    <row r="161" spans="1:18" x14ac:dyDescent="0.25">
      <c r="A161" s="5" t="s">
        <v>234</v>
      </c>
      <c r="B161" s="6">
        <v>1.0650015214183399</v>
      </c>
      <c r="C161" s="5">
        <v>1.48201502538188E-2</v>
      </c>
      <c r="D161" s="5"/>
      <c r="E161" s="5"/>
      <c r="F161" s="5"/>
      <c r="G161" s="5"/>
      <c r="H161" s="5"/>
      <c r="I161" s="5"/>
      <c r="J161" s="5" t="s">
        <v>87</v>
      </c>
      <c r="K161" s="6">
        <v>-1.60179391326267</v>
      </c>
      <c r="L161" s="7">
        <v>3.7998327209687098E-12</v>
      </c>
      <c r="M161" s="5" t="s">
        <v>529</v>
      </c>
      <c r="N161" s="6">
        <v>1.10080783241346</v>
      </c>
      <c r="O161" s="7">
        <v>1.8211633555408801E-6</v>
      </c>
      <c r="P161" s="5" t="s">
        <v>545</v>
      </c>
      <c r="Q161" s="6">
        <v>-1.11847919005438</v>
      </c>
      <c r="R161" s="5">
        <v>9.7300778571339497E-4</v>
      </c>
    </row>
    <row r="162" spans="1:18" x14ac:dyDescent="0.25">
      <c r="A162" s="5" t="s">
        <v>92</v>
      </c>
      <c r="B162" s="6">
        <v>1.0556259825243</v>
      </c>
      <c r="C162" s="5">
        <v>2.21286065793162E-4</v>
      </c>
      <c r="D162" s="5"/>
      <c r="E162" s="5"/>
      <c r="F162" s="5"/>
      <c r="G162" s="5"/>
      <c r="H162" s="5"/>
      <c r="I162" s="5"/>
      <c r="J162" s="5" t="s">
        <v>56</v>
      </c>
      <c r="K162" s="6">
        <v>-1.44816944234699</v>
      </c>
      <c r="L162" s="7">
        <v>5.0160182457877096E-10</v>
      </c>
      <c r="M162" s="5" t="s">
        <v>62</v>
      </c>
      <c r="N162" s="6">
        <v>2.2038284460985502</v>
      </c>
      <c r="O162" s="7">
        <v>2.4813632717920702E-6</v>
      </c>
      <c r="P162" s="5" t="s">
        <v>243</v>
      </c>
      <c r="Q162" s="6">
        <v>-3.2111502503254399</v>
      </c>
      <c r="R162" s="5">
        <v>1.1205348935486E-3</v>
      </c>
    </row>
    <row r="163" spans="1:18" x14ac:dyDescent="0.25">
      <c r="A163" s="5" t="s">
        <v>184</v>
      </c>
      <c r="B163" s="6">
        <v>1.0520873035682099</v>
      </c>
      <c r="C163" s="5">
        <v>3.8651152554417499E-4</v>
      </c>
      <c r="D163" s="5"/>
      <c r="E163" s="5"/>
      <c r="F163" s="5"/>
      <c r="G163" s="5"/>
      <c r="H163" s="5"/>
      <c r="I163" s="5"/>
      <c r="J163" s="5" t="s">
        <v>38</v>
      </c>
      <c r="K163" s="6">
        <v>-1.0706708389402599</v>
      </c>
      <c r="L163" s="7">
        <v>4.5262630000147201E-7</v>
      </c>
      <c r="M163" s="5" t="s">
        <v>530</v>
      </c>
      <c r="N163" s="6">
        <v>1.0693714483713499</v>
      </c>
      <c r="O163" s="7">
        <v>6.2332756272296898E-6</v>
      </c>
      <c r="P163" s="5" t="s">
        <v>551</v>
      </c>
      <c r="Q163" s="6">
        <v>-1.6476735492783701</v>
      </c>
      <c r="R163" s="5">
        <v>1.1602246970832801E-3</v>
      </c>
    </row>
    <row r="164" spans="1:18" x14ac:dyDescent="0.25">
      <c r="A164" s="5" t="s">
        <v>63</v>
      </c>
      <c r="B164" s="6">
        <v>1.0511610604013499</v>
      </c>
      <c r="C164" s="5">
        <v>3.47932448254202E-3</v>
      </c>
      <c r="D164" s="5"/>
      <c r="E164" s="5"/>
      <c r="F164" s="5"/>
      <c r="G164" s="5"/>
      <c r="H164" s="5"/>
      <c r="I164" s="5"/>
      <c r="J164" s="5" t="s">
        <v>244</v>
      </c>
      <c r="K164" s="6">
        <v>-2.6646908533520399</v>
      </c>
      <c r="L164" s="7">
        <v>1.03428027373473E-6</v>
      </c>
      <c r="M164" s="5" t="s">
        <v>297</v>
      </c>
      <c r="N164" s="6">
        <v>1.116988156443</v>
      </c>
      <c r="O164" s="7">
        <v>8.3781445418158401E-6</v>
      </c>
      <c r="P164" s="5" t="s">
        <v>546</v>
      </c>
      <c r="Q164" s="6">
        <v>-1.78970282078539</v>
      </c>
      <c r="R164" s="5">
        <v>1.2522823734347601E-3</v>
      </c>
    </row>
    <row r="165" spans="1:18" x14ac:dyDescent="0.25">
      <c r="A165" s="5" t="s">
        <v>193</v>
      </c>
      <c r="B165" s="6">
        <v>1.0441591423637999</v>
      </c>
      <c r="C165" s="5">
        <v>2.81227171735592E-4</v>
      </c>
      <c r="D165" s="5"/>
      <c r="E165" s="5"/>
      <c r="F165" s="5"/>
      <c r="G165" s="5"/>
      <c r="H165" s="5"/>
      <c r="I165" s="5"/>
      <c r="J165" s="5" t="s">
        <v>245</v>
      </c>
      <c r="K165" s="6">
        <v>-2.6646908533520399</v>
      </c>
      <c r="L165" s="7">
        <v>1.03428027373473E-6</v>
      </c>
      <c r="M165" s="5" t="s">
        <v>298</v>
      </c>
      <c r="N165" s="6">
        <v>1.116988156443</v>
      </c>
      <c r="O165" s="7">
        <v>8.3781445418158401E-6</v>
      </c>
      <c r="P165" s="5" t="s">
        <v>7</v>
      </c>
      <c r="Q165" s="6">
        <v>-1.4971171183873799</v>
      </c>
      <c r="R165" s="5">
        <v>1.27673527266419E-3</v>
      </c>
    </row>
    <row r="166" spans="1:18" x14ac:dyDescent="0.25">
      <c r="A166" s="5" t="s">
        <v>192</v>
      </c>
      <c r="B166" s="6">
        <v>1.03121508990596</v>
      </c>
      <c r="C166" s="7">
        <v>1.34411060490631E-8</v>
      </c>
      <c r="D166" s="5"/>
      <c r="E166" s="5"/>
      <c r="F166" s="5"/>
      <c r="G166" s="5"/>
      <c r="H166" s="5"/>
      <c r="I166" s="5"/>
      <c r="J166" s="5" t="s">
        <v>39</v>
      </c>
      <c r="K166" s="6">
        <v>-1.29693598613563</v>
      </c>
      <c r="L166" s="7">
        <v>1.42071866482985E-6</v>
      </c>
      <c r="M166" s="5" t="s">
        <v>4</v>
      </c>
      <c r="N166" s="6">
        <v>1.1236462543161601</v>
      </c>
      <c r="O166" s="7">
        <v>9.3069391779274807E-6</v>
      </c>
      <c r="P166" s="5" t="s">
        <v>547</v>
      </c>
      <c r="Q166" s="6">
        <v>-1.0811086945561501</v>
      </c>
      <c r="R166" s="5">
        <v>1.42457157068972E-3</v>
      </c>
    </row>
    <row r="167" spans="1:18" x14ac:dyDescent="0.25">
      <c r="A167" s="5" t="s">
        <v>74</v>
      </c>
      <c r="B167" s="6">
        <v>1.00166465142811</v>
      </c>
      <c r="C167" s="7">
        <v>1.10395403076657E-5</v>
      </c>
      <c r="D167" s="5"/>
      <c r="E167" s="5"/>
      <c r="F167" s="5"/>
      <c r="G167" s="5"/>
      <c r="H167" s="5"/>
      <c r="I167" s="5"/>
      <c r="J167" s="5" t="s">
        <v>641</v>
      </c>
      <c r="K167" s="6">
        <v>-1.1207993183846201</v>
      </c>
      <c r="L167" s="7">
        <v>7.5831366668701198E-6</v>
      </c>
      <c r="M167" s="5" t="s">
        <v>642</v>
      </c>
      <c r="N167" s="6">
        <v>1.0010939564327801</v>
      </c>
      <c r="O167" s="7">
        <v>2.1852206820899701E-5</v>
      </c>
      <c r="P167" s="5" t="s">
        <v>548</v>
      </c>
      <c r="Q167" s="6">
        <v>-1.0811086945561501</v>
      </c>
      <c r="R167" s="5">
        <v>1.42457157068972E-3</v>
      </c>
    </row>
    <row r="168" spans="1:18" x14ac:dyDescent="0.25">
      <c r="A168" s="5"/>
      <c r="B168" s="5"/>
      <c r="C168" s="5"/>
      <c r="D168" s="5"/>
      <c r="E168" s="5"/>
      <c r="F168" s="5"/>
      <c r="G168" s="5"/>
      <c r="H168" s="5"/>
      <c r="I168" s="5"/>
      <c r="J168" s="5" t="s">
        <v>334</v>
      </c>
      <c r="K168" s="6">
        <v>-1.2670735874885799</v>
      </c>
      <c r="L168" s="7">
        <v>8.6763916223907608E-6</v>
      </c>
      <c r="M168" s="5" t="s">
        <v>53</v>
      </c>
      <c r="N168" s="6">
        <v>1.0264518349751099</v>
      </c>
      <c r="O168" s="5">
        <v>2.1275097638867699E-4</v>
      </c>
      <c r="P168" s="5" t="s">
        <v>396</v>
      </c>
      <c r="Q168" s="6">
        <v>-1.4162419099352299</v>
      </c>
      <c r="R168" s="5">
        <v>2.6460535620627299E-3</v>
      </c>
    </row>
    <row r="169" spans="1:18" x14ac:dyDescent="0.25">
      <c r="A169" s="5"/>
      <c r="B169" s="5"/>
      <c r="C169" s="5"/>
      <c r="D169" s="5"/>
      <c r="E169" s="5"/>
      <c r="F169" s="5"/>
      <c r="G169" s="5"/>
      <c r="H169" s="5"/>
      <c r="I169" s="5"/>
      <c r="J169" s="5" t="s">
        <v>335</v>
      </c>
      <c r="K169" s="6">
        <v>-1.2670735874885799</v>
      </c>
      <c r="L169" s="7">
        <v>8.6763916223907608E-6</v>
      </c>
      <c r="M169" s="5" t="s">
        <v>412</v>
      </c>
      <c r="N169" s="6">
        <v>1.3940139598254899</v>
      </c>
      <c r="O169" s="5">
        <v>2.1811348020994299E-4</v>
      </c>
      <c r="P169" s="5" t="s">
        <v>549</v>
      </c>
      <c r="Q169" s="6">
        <v>-1.0351216540375101</v>
      </c>
      <c r="R169" s="5">
        <v>2.7905354768500601E-3</v>
      </c>
    </row>
    <row r="170" spans="1:18" x14ac:dyDescent="0.25">
      <c r="A170" s="5"/>
      <c r="B170" s="5"/>
      <c r="C170" s="5"/>
      <c r="D170" s="5"/>
      <c r="E170" s="5"/>
      <c r="F170" s="5"/>
      <c r="G170" s="5"/>
      <c r="H170" s="5"/>
      <c r="I170" s="5"/>
      <c r="J170" s="5" t="s">
        <v>643</v>
      </c>
      <c r="K170" s="6">
        <v>-1.2670735874885799</v>
      </c>
      <c r="L170" s="7">
        <v>8.6763916223907608E-6</v>
      </c>
      <c r="M170" s="5" t="s">
        <v>5</v>
      </c>
      <c r="N170" s="6">
        <v>1.1236532441276701</v>
      </c>
      <c r="O170" s="5">
        <v>5.2098239619210898E-4</v>
      </c>
      <c r="P170" s="5" t="s">
        <v>550</v>
      </c>
      <c r="Q170" s="6">
        <v>-1.12163260015623</v>
      </c>
      <c r="R170" s="5">
        <v>2.9499710113820498E-3</v>
      </c>
    </row>
    <row r="171" spans="1:18" x14ac:dyDescent="0.25">
      <c r="A171" s="5"/>
      <c r="B171" s="5"/>
      <c r="C171" s="5"/>
      <c r="D171" s="5"/>
      <c r="E171" s="5"/>
      <c r="F171" s="5"/>
      <c r="G171" s="5"/>
      <c r="H171" s="5"/>
      <c r="I171" s="5"/>
      <c r="J171" s="5" t="s">
        <v>644</v>
      </c>
      <c r="K171" s="6">
        <v>-1.0045746303954</v>
      </c>
      <c r="L171" s="7">
        <v>1.0166588793437601E-5</v>
      </c>
      <c r="M171" s="5" t="s">
        <v>531</v>
      </c>
      <c r="N171" s="6">
        <v>1.24704773241448</v>
      </c>
      <c r="O171" s="5">
        <v>1.4510364924685899E-3</v>
      </c>
      <c r="P171" s="5" t="s">
        <v>57</v>
      </c>
      <c r="Q171" s="6">
        <v>-1.51556810174672</v>
      </c>
      <c r="R171" s="5">
        <v>3.36395811323574E-3</v>
      </c>
    </row>
    <row r="172" spans="1:18" x14ac:dyDescent="0.25">
      <c r="A172" s="5"/>
      <c r="B172" s="5"/>
      <c r="C172" s="5"/>
      <c r="D172" s="5"/>
      <c r="E172" s="5"/>
      <c r="F172" s="5"/>
      <c r="G172" s="5"/>
      <c r="H172" s="5"/>
      <c r="I172" s="5"/>
      <c r="J172" s="5" t="s">
        <v>375</v>
      </c>
      <c r="K172" s="6">
        <v>-1.39672251436878</v>
      </c>
      <c r="L172" s="7">
        <v>1.5833325599844499E-5</v>
      </c>
      <c r="M172" s="5" t="s">
        <v>411</v>
      </c>
      <c r="N172" s="6">
        <v>1.13076244036591</v>
      </c>
      <c r="O172" s="5">
        <v>1.93635653294926E-3</v>
      </c>
      <c r="P172" s="5" t="s">
        <v>442</v>
      </c>
      <c r="Q172" s="6">
        <v>-1.7757998654321401</v>
      </c>
      <c r="R172" s="5">
        <v>4.4381435348227003E-3</v>
      </c>
    </row>
    <row r="173" spans="1:18" x14ac:dyDescent="0.25">
      <c r="A173" s="5"/>
      <c r="B173" s="5"/>
      <c r="C173" s="5"/>
      <c r="D173" s="5"/>
      <c r="E173" s="5"/>
      <c r="F173" s="5"/>
      <c r="G173" s="5"/>
      <c r="H173" s="5"/>
      <c r="I173" s="5"/>
      <c r="J173" s="5" t="s">
        <v>240</v>
      </c>
      <c r="K173" s="6">
        <v>-1.3990706295375701</v>
      </c>
      <c r="L173" s="7">
        <v>3.0696801934326899E-5</v>
      </c>
      <c r="M173" s="5" t="s">
        <v>403</v>
      </c>
      <c r="N173" s="6">
        <v>1.7118240027302201</v>
      </c>
      <c r="O173" s="5">
        <v>2.56465370435713E-3</v>
      </c>
      <c r="P173" s="5" t="s">
        <v>402</v>
      </c>
      <c r="Q173" s="6">
        <v>-1.78135571727343</v>
      </c>
      <c r="R173" s="5">
        <v>4.4730066136281802E-3</v>
      </c>
    </row>
    <row r="174" spans="1:18" x14ac:dyDescent="0.25">
      <c r="A174" s="5"/>
      <c r="B174" s="5"/>
      <c r="C174" s="5"/>
      <c r="D174" s="5"/>
      <c r="E174" s="5"/>
      <c r="F174" s="5"/>
      <c r="G174" s="5"/>
      <c r="H174" s="5"/>
      <c r="I174" s="5"/>
      <c r="J174" s="5" t="s">
        <v>241</v>
      </c>
      <c r="K174" s="6">
        <v>-1.3990706295375701</v>
      </c>
      <c r="L174" s="7">
        <v>3.0696801934326899E-5</v>
      </c>
      <c r="M174" s="5" t="s">
        <v>645</v>
      </c>
      <c r="N174" s="6">
        <v>1.0053988329308601</v>
      </c>
      <c r="O174" s="5">
        <v>3.0120172001363399E-3</v>
      </c>
      <c r="P174" s="5" t="s">
        <v>432</v>
      </c>
      <c r="Q174" s="6">
        <v>-2.11597669490201</v>
      </c>
      <c r="R174" s="5">
        <v>4.6616880177735099E-3</v>
      </c>
    </row>
    <row r="175" spans="1:18" x14ac:dyDescent="0.25">
      <c r="A175" s="5"/>
      <c r="B175" s="5"/>
      <c r="C175" s="5"/>
      <c r="D175" s="5"/>
      <c r="E175" s="5"/>
      <c r="F175" s="5"/>
      <c r="G175" s="5"/>
      <c r="H175" s="5"/>
      <c r="I175" s="5"/>
      <c r="J175" s="5" t="s">
        <v>242</v>
      </c>
      <c r="K175" s="6">
        <v>-1.3990706295375701</v>
      </c>
      <c r="L175" s="7">
        <v>3.0696801934326899E-5</v>
      </c>
      <c r="M175" s="5" t="s">
        <v>1</v>
      </c>
      <c r="N175" s="6">
        <v>1.2898780617174399</v>
      </c>
      <c r="O175" s="5">
        <v>4.8487048927251097E-3</v>
      </c>
      <c r="P175" s="5" t="s">
        <v>258</v>
      </c>
      <c r="Q175" s="6">
        <v>-1.39035169931174</v>
      </c>
      <c r="R175" s="5">
        <v>5.5964717136446299E-3</v>
      </c>
    </row>
    <row r="176" spans="1:18" x14ac:dyDescent="0.25">
      <c r="A176" s="5"/>
      <c r="B176" s="5"/>
      <c r="C176" s="5"/>
      <c r="D176" s="5"/>
      <c r="E176" s="5"/>
      <c r="F176" s="5"/>
      <c r="G176" s="5"/>
      <c r="H176" s="5"/>
      <c r="I176" s="5"/>
      <c r="J176" s="5" t="s">
        <v>393</v>
      </c>
      <c r="K176" s="6">
        <v>-1.3985245442862899</v>
      </c>
      <c r="L176" s="7">
        <v>6.4316657492480395E-5</v>
      </c>
      <c r="M176" s="5" t="s">
        <v>286</v>
      </c>
      <c r="N176" s="6">
        <v>1.1610478899699801</v>
      </c>
      <c r="O176" s="5">
        <v>8.24769049500069E-3</v>
      </c>
      <c r="P176" s="5" t="s">
        <v>553</v>
      </c>
      <c r="Q176" s="6">
        <v>-1.47437730994882</v>
      </c>
      <c r="R176" s="5">
        <v>9.2345885506538803E-3</v>
      </c>
    </row>
    <row r="177" spans="1:18" x14ac:dyDescent="0.25">
      <c r="A177" s="5"/>
      <c r="B177" s="5"/>
      <c r="C177" s="5"/>
      <c r="D177" s="5"/>
      <c r="E177" s="5"/>
      <c r="F177" s="5"/>
      <c r="G177" s="5"/>
      <c r="H177" s="5"/>
      <c r="I177" s="5"/>
      <c r="J177" s="5" t="s">
        <v>406</v>
      </c>
      <c r="K177" s="6">
        <v>-1.04692497309731</v>
      </c>
      <c r="L177" s="5">
        <v>1.3622237942636701E-4</v>
      </c>
      <c r="M177" s="5" t="s">
        <v>532</v>
      </c>
      <c r="N177" s="6">
        <v>1.06520825409571</v>
      </c>
      <c r="O177" s="5">
        <v>3.2546694758524203E-2</v>
      </c>
      <c r="P177" s="5" t="s">
        <v>55</v>
      </c>
      <c r="Q177" s="6">
        <v>-1.4779272599451101</v>
      </c>
      <c r="R177" s="5">
        <v>9.9842097936219797E-3</v>
      </c>
    </row>
    <row r="178" spans="1:18" x14ac:dyDescent="0.25">
      <c r="A178" s="5"/>
      <c r="B178" s="5"/>
      <c r="C178" s="5"/>
      <c r="D178" s="5"/>
      <c r="E178" s="5"/>
      <c r="F178" s="5"/>
      <c r="G178" s="5"/>
      <c r="H178" s="5"/>
      <c r="I178" s="5"/>
      <c r="J178" s="5" t="s">
        <v>49</v>
      </c>
      <c r="K178" s="6">
        <v>-1.31161486165421</v>
      </c>
      <c r="L178" s="5">
        <v>2.2662312661919E-4</v>
      </c>
      <c r="M178" s="5" t="s">
        <v>533</v>
      </c>
      <c r="N178" s="6">
        <v>1.06520825409571</v>
      </c>
      <c r="O178" s="5">
        <v>3.2546694758524203E-2</v>
      </c>
      <c r="P178" s="5" t="s">
        <v>646</v>
      </c>
      <c r="Q178" s="6">
        <v>-1.8371178483831201</v>
      </c>
      <c r="R178" s="5">
        <v>1.22678671425733E-2</v>
      </c>
    </row>
    <row r="179" spans="1:18" x14ac:dyDescent="0.25">
      <c r="A179" s="5"/>
      <c r="B179" s="5"/>
      <c r="C179" s="5"/>
      <c r="D179" s="5"/>
      <c r="E179" s="5"/>
      <c r="F179" s="5"/>
      <c r="G179" s="5"/>
      <c r="H179" s="5"/>
      <c r="I179" s="5"/>
      <c r="J179" s="5" t="s">
        <v>432</v>
      </c>
      <c r="K179" s="6">
        <v>-2.2320807171033601</v>
      </c>
      <c r="L179" s="5">
        <v>7.7267351684185098E-4</v>
      </c>
      <c r="M179" s="5" t="s">
        <v>534</v>
      </c>
      <c r="N179" s="6">
        <v>1.06520825409571</v>
      </c>
      <c r="O179" s="5">
        <v>3.2546694758524203E-2</v>
      </c>
      <c r="P179" s="5" t="s">
        <v>647</v>
      </c>
      <c r="Q179" s="6">
        <v>-1.19007694762408</v>
      </c>
      <c r="R179" s="5">
        <v>1.4777614310081E-2</v>
      </c>
    </row>
    <row r="180" spans="1:18" x14ac:dyDescent="0.25">
      <c r="A180" s="5"/>
      <c r="B180" s="5"/>
      <c r="C180" s="5"/>
      <c r="D180" s="5"/>
      <c r="E180" s="5"/>
      <c r="F180" s="5"/>
      <c r="G180" s="5"/>
      <c r="H180" s="5"/>
      <c r="I180" s="5"/>
      <c r="J180" s="5" t="s">
        <v>427</v>
      </c>
      <c r="K180" s="6">
        <v>-1.0871236447374999</v>
      </c>
      <c r="L180" s="5">
        <v>7.8108915192016796E-4</v>
      </c>
      <c r="M180" s="5" t="s">
        <v>73</v>
      </c>
      <c r="N180" s="6">
        <v>1.6218035464017</v>
      </c>
      <c r="O180" s="5">
        <v>3.6244032342253998E-2</v>
      </c>
      <c r="P180" s="5" t="s">
        <v>84</v>
      </c>
      <c r="Q180" s="6">
        <v>-1.50211135109074</v>
      </c>
      <c r="R180" s="5">
        <v>1.6718528976144599E-2</v>
      </c>
    </row>
    <row r="181" spans="1:18" x14ac:dyDescent="0.25">
      <c r="A181" s="5"/>
      <c r="B181" s="5"/>
      <c r="C181" s="5"/>
      <c r="D181" s="5"/>
      <c r="E181" s="5"/>
      <c r="F181" s="5"/>
      <c r="G181" s="5"/>
      <c r="H181" s="5"/>
      <c r="I181" s="5"/>
      <c r="J181" s="5" t="s">
        <v>26</v>
      </c>
      <c r="K181" s="6">
        <v>-1.8742651380317901</v>
      </c>
      <c r="L181" s="5">
        <v>1.4128232229228301E-3</v>
      </c>
      <c r="M181" s="5" t="s">
        <v>77</v>
      </c>
      <c r="N181" s="6">
        <v>1.6218035464017</v>
      </c>
      <c r="O181" s="5">
        <v>3.6244032342253998E-2</v>
      </c>
      <c r="P181" s="5" t="s">
        <v>269</v>
      </c>
      <c r="Q181" s="6">
        <v>-1.14929874565124</v>
      </c>
      <c r="R181" s="5">
        <v>1.80378950814374E-2</v>
      </c>
    </row>
    <row r="182" spans="1:18" x14ac:dyDescent="0.25">
      <c r="A182" s="5"/>
      <c r="B182" s="5"/>
      <c r="C182" s="5"/>
      <c r="D182" s="5"/>
      <c r="E182" s="5"/>
      <c r="F182" s="5"/>
      <c r="G182" s="5"/>
      <c r="H182" s="5"/>
      <c r="I182" s="5"/>
      <c r="J182" s="5" t="s">
        <v>377</v>
      </c>
      <c r="K182" s="6">
        <v>-1.85999809546969</v>
      </c>
      <c r="L182" s="5">
        <v>1.5981283825356599E-3</v>
      </c>
      <c r="M182" s="5"/>
      <c r="N182" s="5"/>
      <c r="O182" s="7"/>
      <c r="P182" s="5" t="s">
        <v>648</v>
      </c>
      <c r="Q182" s="6">
        <v>-1.1747819685202801</v>
      </c>
      <c r="R182" s="5">
        <v>1.8772930677423399E-2</v>
      </c>
    </row>
    <row r="183" spans="1:18" x14ac:dyDescent="0.25">
      <c r="A183" s="5"/>
      <c r="B183" s="5"/>
      <c r="C183" s="5"/>
      <c r="D183" s="5"/>
      <c r="E183" s="5"/>
      <c r="F183" s="5"/>
      <c r="G183" s="5"/>
      <c r="H183" s="5"/>
      <c r="I183" s="5"/>
      <c r="J183" s="5" t="s">
        <v>649</v>
      </c>
      <c r="K183" s="6">
        <v>-1.0472663533567901</v>
      </c>
      <c r="L183" s="5">
        <v>1.7418541855091401E-3</v>
      </c>
      <c r="M183" s="5"/>
      <c r="N183" s="5"/>
      <c r="O183" s="5"/>
      <c r="P183" s="5" t="s">
        <v>391</v>
      </c>
      <c r="Q183" s="6">
        <v>-1.0862741918968699</v>
      </c>
      <c r="R183" s="5">
        <v>1.9003067510705102E-2</v>
      </c>
    </row>
    <row r="184" spans="1:18" x14ac:dyDescent="0.25">
      <c r="A184" s="5"/>
      <c r="B184" s="5"/>
      <c r="C184" s="5"/>
      <c r="D184" s="5"/>
      <c r="E184" s="5"/>
      <c r="F184" s="5"/>
      <c r="G184" s="5"/>
      <c r="H184" s="5"/>
      <c r="I184" s="5"/>
      <c r="J184" s="5" t="s">
        <v>396</v>
      </c>
      <c r="K184" s="6">
        <v>-1.45257669550546</v>
      </c>
      <c r="L184" s="5">
        <v>2.0719904846654398E-3</v>
      </c>
      <c r="M184" s="5"/>
      <c r="N184" s="5"/>
      <c r="O184" s="5"/>
      <c r="P184" s="5" t="s">
        <v>377</v>
      </c>
      <c r="Q184" s="6">
        <v>-1.36810148722651</v>
      </c>
      <c r="R184" s="5">
        <v>2.23525633273245E-2</v>
      </c>
    </row>
    <row r="185" spans="1:18" x14ac:dyDescent="0.25">
      <c r="A185" s="5"/>
      <c r="B185" s="5"/>
      <c r="C185" s="5"/>
      <c r="D185" s="5"/>
      <c r="E185" s="5"/>
      <c r="F185" s="5"/>
      <c r="G185" s="5"/>
      <c r="H185" s="5"/>
      <c r="I185" s="5"/>
      <c r="J185" s="5" t="s">
        <v>402</v>
      </c>
      <c r="K185" s="6">
        <v>-1.7867528060475699</v>
      </c>
      <c r="L185" s="5">
        <v>3.6746832985769598E-3</v>
      </c>
      <c r="M185" s="5"/>
      <c r="N185" s="5"/>
      <c r="O185" s="5"/>
      <c r="P185" s="5" t="s">
        <v>552</v>
      </c>
      <c r="Q185" s="6">
        <v>-1.0355699893518899</v>
      </c>
      <c r="R185" s="5">
        <v>2.5285134923061999E-2</v>
      </c>
    </row>
    <row r="186" spans="1:18" x14ac:dyDescent="0.25">
      <c r="A186" s="5"/>
      <c r="B186" s="5"/>
      <c r="C186" s="5"/>
      <c r="D186" s="5"/>
      <c r="E186" s="5"/>
      <c r="F186" s="5"/>
      <c r="G186" s="5"/>
      <c r="H186" s="5"/>
      <c r="I186" s="5"/>
      <c r="J186" s="5" t="s">
        <v>640</v>
      </c>
      <c r="K186" s="6">
        <v>-1.115157556737</v>
      </c>
      <c r="L186" s="5">
        <v>6.5136132030744198E-3</v>
      </c>
      <c r="M186" s="5"/>
      <c r="N186" s="5"/>
      <c r="O186" s="5"/>
      <c r="P186" s="5" t="s">
        <v>554</v>
      </c>
      <c r="Q186" s="6">
        <v>-1.0019391007027201</v>
      </c>
      <c r="R186" s="5">
        <v>2.64703333283333E-2</v>
      </c>
    </row>
    <row r="187" spans="1:18" x14ac:dyDescent="0.25">
      <c r="A187" s="5"/>
      <c r="B187" s="5"/>
      <c r="C187" s="5"/>
      <c r="D187" s="5"/>
      <c r="E187" s="5"/>
      <c r="F187" s="5"/>
      <c r="G187" s="5"/>
      <c r="H187" s="5"/>
      <c r="I187" s="5"/>
      <c r="J187" s="5" t="s">
        <v>650</v>
      </c>
      <c r="K187" s="6">
        <v>-1.0534965572956101</v>
      </c>
      <c r="L187" s="5">
        <v>7.3803218453346604E-3</v>
      </c>
      <c r="M187" s="5"/>
      <c r="N187" s="5"/>
      <c r="O187" s="7"/>
      <c r="P187" s="5" t="s">
        <v>651</v>
      </c>
      <c r="Q187" s="6">
        <v>-1.00678841595477</v>
      </c>
      <c r="R187" s="5">
        <v>2.6523045769262499E-2</v>
      </c>
    </row>
    <row r="188" spans="1:18" x14ac:dyDescent="0.25">
      <c r="A188" s="5"/>
      <c r="B188" s="5"/>
      <c r="C188" s="5"/>
      <c r="D188" s="5"/>
      <c r="E188" s="5"/>
      <c r="F188" s="5"/>
      <c r="G188" s="5"/>
      <c r="H188" s="5"/>
      <c r="I188" s="5"/>
      <c r="J188" s="5" t="s">
        <v>652</v>
      </c>
      <c r="K188" s="6">
        <v>-1.04601293724856</v>
      </c>
      <c r="L188" s="5">
        <v>8.3552061355217696E-3</v>
      </c>
      <c r="M188" s="5"/>
      <c r="N188" s="5"/>
      <c r="O188" s="7"/>
      <c r="P188" s="5" t="s">
        <v>417</v>
      </c>
      <c r="Q188" s="6">
        <v>-1.5226514896016099</v>
      </c>
      <c r="R188" s="5">
        <v>3.7534475076974001E-2</v>
      </c>
    </row>
    <row r="189" spans="1:18" x14ac:dyDescent="0.25">
      <c r="A189" s="5"/>
      <c r="B189" s="5"/>
      <c r="C189" s="5"/>
      <c r="D189" s="5"/>
      <c r="E189" s="5"/>
      <c r="F189" s="5"/>
      <c r="G189" s="5"/>
      <c r="H189" s="5"/>
      <c r="I189" s="5"/>
      <c r="J189" s="5" t="s">
        <v>653</v>
      </c>
      <c r="K189" s="6">
        <v>-1.15009820622535</v>
      </c>
      <c r="L189" s="5">
        <v>1.01989082622055E-2</v>
      </c>
      <c r="M189" s="5"/>
      <c r="N189" s="5"/>
      <c r="O189" s="7"/>
      <c r="P189" s="5" t="s">
        <v>326</v>
      </c>
      <c r="Q189" s="6">
        <v>-1.06776860375389</v>
      </c>
      <c r="R189" s="5">
        <v>4.4751254805775603E-2</v>
      </c>
    </row>
    <row r="190" spans="1:18" x14ac:dyDescent="0.25">
      <c r="A190" s="5"/>
      <c r="B190" s="5"/>
      <c r="C190" s="5"/>
      <c r="D190" s="5"/>
      <c r="E190" s="5"/>
      <c r="F190" s="5"/>
      <c r="G190" s="5"/>
      <c r="H190" s="5"/>
      <c r="I190" s="5"/>
      <c r="J190" s="5" t="s">
        <v>243</v>
      </c>
      <c r="K190" s="6">
        <v>-2.4684546846001001</v>
      </c>
      <c r="L190" s="5">
        <v>1.04879119618891E-2</v>
      </c>
      <c r="M190" s="5"/>
      <c r="N190" s="5"/>
      <c r="O190" s="5"/>
      <c r="P190" s="5"/>
      <c r="Q190" s="5"/>
      <c r="R190" s="5"/>
    </row>
    <row r="191" spans="1:18" x14ac:dyDescent="0.25">
      <c r="A191" s="5"/>
      <c r="B191" s="5"/>
      <c r="C191" s="5"/>
      <c r="D191" s="5"/>
      <c r="E191" s="5"/>
      <c r="F191" s="5"/>
      <c r="G191" s="5"/>
      <c r="H191" s="5"/>
      <c r="I191" s="5"/>
      <c r="J191" s="5" t="s">
        <v>646</v>
      </c>
      <c r="K191" s="6">
        <v>-1.77935634722084</v>
      </c>
      <c r="L191" s="5">
        <v>1.1316169990945001E-2</v>
      </c>
      <c r="M191" s="5"/>
      <c r="N191" s="5"/>
      <c r="O191" s="5"/>
      <c r="P191" s="5"/>
      <c r="Q191" s="5"/>
      <c r="R191" s="5"/>
    </row>
    <row r="192" spans="1:18" x14ac:dyDescent="0.25">
      <c r="A192" s="5"/>
      <c r="B192" s="5"/>
      <c r="C192" s="5"/>
      <c r="D192" s="5"/>
      <c r="E192" s="5"/>
      <c r="F192" s="5"/>
      <c r="G192" s="5"/>
      <c r="H192" s="5"/>
      <c r="I192" s="5"/>
      <c r="J192" s="5" t="s">
        <v>442</v>
      </c>
      <c r="K192" s="6">
        <v>-1.4833403300064101</v>
      </c>
      <c r="L192" s="5">
        <v>1.1922052628407301E-2</v>
      </c>
      <c r="M192" s="5"/>
      <c r="N192" s="5"/>
      <c r="O192" s="7"/>
      <c r="P192" s="5"/>
      <c r="Q192" s="5"/>
      <c r="R192" s="5"/>
    </row>
    <row r="193" spans="1:18" x14ac:dyDescent="0.25">
      <c r="A193" s="5"/>
      <c r="B193" s="5"/>
      <c r="C193" s="5"/>
      <c r="D193" s="5"/>
      <c r="E193" s="5"/>
      <c r="F193" s="5"/>
      <c r="G193" s="5"/>
      <c r="H193" s="5"/>
      <c r="I193" s="5"/>
      <c r="J193" s="5" t="s">
        <v>392</v>
      </c>
      <c r="K193" s="6">
        <v>-1.0932165366493301</v>
      </c>
      <c r="L193" s="5">
        <v>1.46249956778211E-2</v>
      </c>
      <c r="M193" s="5"/>
      <c r="N193" s="5"/>
      <c r="O193" s="5"/>
      <c r="P193" s="5"/>
      <c r="Q193" s="5"/>
      <c r="R193" s="5"/>
    </row>
    <row r="194" spans="1:18" x14ac:dyDescent="0.25">
      <c r="A194" s="5"/>
      <c r="B194" s="5"/>
      <c r="C194" s="5"/>
      <c r="D194" s="5"/>
      <c r="E194" s="5"/>
      <c r="F194" s="5"/>
      <c r="G194" s="5"/>
      <c r="H194" s="5"/>
      <c r="I194" s="5"/>
      <c r="J194" s="5" t="s">
        <v>654</v>
      </c>
      <c r="K194" s="6">
        <v>-1.27006283741315</v>
      </c>
      <c r="L194" s="5">
        <v>1.9799261836260799E-2</v>
      </c>
      <c r="M194" s="5"/>
      <c r="N194" s="5"/>
      <c r="O194" s="7"/>
      <c r="P194" s="5"/>
      <c r="Q194" s="5"/>
      <c r="R194" s="5"/>
    </row>
    <row r="195" spans="1:18" x14ac:dyDescent="0.25">
      <c r="A195" s="5"/>
      <c r="B195" s="5"/>
      <c r="C195" s="5"/>
      <c r="D195" s="5"/>
      <c r="E195" s="5"/>
      <c r="F195" s="5"/>
      <c r="G195" s="5"/>
      <c r="H195" s="5"/>
      <c r="I195" s="5"/>
      <c r="J195" s="5" t="s">
        <v>636</v>
      </c>
      <c r="K195" s="6">
        <v>-1.8504661289336899</v>
      </c>
      <c r="L195" s="5">
        <v>1.9804016763003699E-2</v>
      </c>
      <c r="M195" s="5"/>
      <c r="N195" s="5"/>
      <c r="O195" s="5"/>
      <c r="P195" s="5"/>
      <c r="Q195" s="5"/>
      <c r="R195" s="5"/>
    </row>
    <row r="196" spans="1:18" x14ac:dyDescent="0.25">
      <c r="A196" s="5"/>
      <c r="B196" s="5"/>
      <c r="C196" s="5"/>
      <c r="D196" s="5"/>
      <c r="E196" s="5"/>
      <c r="F196" s="5"/>
      <c r="G196" s="5"/>
      <c r="H196" s="5"/>
      <c r="I196" s="5"/>
      <c r="J196" s="5" t="s">
        <v>655</v>
      </c>
      <c r="K196" s="6">
        <v>-1.231060280526</v>
      </c>
      <c r="L196" s="5">
        <v>2.08544145919232E-2</v>
      </c>
      <c r="M196" s="5"/>
      <c r="N196" s="5"/>
      <c r="O196" s="5"/>
      <c r="P196" s="5"/>
      <c r="Q196" s="5"/>
      <c r="R196" s="5"/>
    </row>
    <row r="197" spans="1:18" x14ac:dyDescent="0.25">
      <c r="A197" s="5"/>
      <c r="B197" s="5"/>
      <c r="C197" s="5"/>
      <c r="D197" s="5"/>
      <c r="E197" s="5"/>
      <c r="F197" s="5"/>
      <c r="G197" s="5"/>
      <c r="H197" s="5"/>
      <c r="I197" s="5"/>
      <c r="J197" s="5" t="s">
        <v>544</v>
      </c>
      <c r="K197" s="6">
        <v>-1.18695507482942</v>
      </c>
      <c r="L197" s="5">
        <v>2.9625292150040599E-2</v>
      </c>
      <c r="M197" s="5"/>
      <c r="N197" s="5"/>
      <c r="O197" s="5"/>
      <c r="P197" s="5"/>
      <c r="Q197" s="5"/>
      <c r="R197" s="5"/>
    </row>
    <row r="198" spans="1:18" x14ac:dyDescent="0.25">
      <c r="A198" s="5"/>
      <c r="B198" s="5"/>
      <c r="C198" s="5"/>
      <c r="D198" s="5"/>
      <c r="E198" s="5"/>
      <c r="F198" s="5"/>
      <c r="G198" s="5"/>
      <c r="H198" s="5"/>
      <c r="I198" s="5"/>
      <c r="J198" s="5" t="s">
        <v>55</v>
      </c>
      <c r="K198" s="6">
        <v>-1.3001374325581501</v>
      </c>
      <c r="L198" s="5">
        <v>3.2356427532925697E-2</v>
      </c>
      <c r="M198" s="5"/>
      <c r="N198" s="5"/>
      <c r="O198" s="5"/>
      <c r="P198" s="5"/>
      <c r="Q198" s="5"/>
      <c r="R198" s="5"/>
    </row>
    <row r="206" spans="1:18" x14ac:dyDescent="0.25">
      <c r="O206" s="8"/>
    </row>
    <row r="209" spans="15:15" x14ac:dyDescent="0.25">
      <c r="O209" s="8"/>
    </row>
    <row r="216" spans="15:15" x14ac:dyDescent="0.25">
      <c r="O216" s="8"/>
    </row>
    <row r="245" spans="15:15" x14ac:dyDescent="0.25">
      <c r="O245" s="8"/>
    </row>
    <row r="974" spans="14:14" x14ac:dyDescent="0.25">
      <c r="N974" s="8"/>
    </row>
    <row r="1049" spans="17:17" x14ac:dyDescent="0.25">
      <c r="Q1049" s="8"/>
    </row>
    <row r="1563" spans="6:6" x14ac:dyDescent="0.25">
      <c r="F1563" s="8"/>
    </row>
    <row r="1582" spans="6:6" x14ac:dyDescent="0.25">
      <c r="F1582" s="8"/>
    </row>
    <row r="1584" spans="6:6" x14ac:dyDescent="0.25">
      <c r="F1584" s="8"/>
    </row>
    <row r="1587" spans="6:6" x14ac:dyDescent="0.25">
      <c r="F1587" s="8"/>
    </row>
    <row r="1590" spans="6:6" x14ac:dyDescent="0.25">
      <c r="F1590" s="8"/>
    </row>
    <row r="1591" spans="6:6" x14ac:dyDescent="0.25">
      <c r="F1591" s="8"/>
    </row>
    <row r="1602" spans="6:6" x14ac:dyDescent="0.25">
      <c r="F1602" s="8"/>
    </row>
    <row r="1604" spans="6:6" x14ac:dyDescent="0.25">
      <c r="F1604" s="8"/>
    </row>
    <row r="1605" spans="6:6" x14ac:dyDescent="0.25">
      <c r="F1605" s="8"/>
    </row>
    <row r="1610" spans="6:6" x14ac:dyDescent="0.25">
      <c r="F1610" s="8"/>
    </row>
    <row r="1616" spans="6:6" x14ac:dyDescent="0.25">
      <c r="F1616" s="8"/>
    </row>
    <row r="1618" spans="6:6" x14ac:dyDescent="0.25">
      <c r="F1618" s="8"/>
    </row>
    <row r="1621" spans="6:6" x14ac:dyDescent="0.25">
      <c r="F1621" s="8"/>
    </row>
    <row r="1622" spans="6:6" x14ac:dyDescent="0.25">
      <c r="F1622" s="8"/>
    </row>
    <row r="1623" spans="6:6" x14ac:dyDescent="0.25">
      <c r="F1623" s="8"/>
    </row>
    <row r="1625" spans="6:6" x14ac:dyDescent="0.25">
      <c r="F1625" s="8"/>
    </row>
    <row r="1627" spans="6:6" x14ac:dyDescent="0.25">
      <c r="F1627" s="8"/>
    </row>
    <row r="1630" spans="6:6" x14ac:dyDescent="0.25">
      <c r="F1630" s="8"/>
    </row>
    <row r="1633" spans="6:6" x14ac:dyDescent="0.25">
      <c r="F1633" s="8"/>
    </row>
    <row r="1634" spans="6:6" x14ac:dyDescent="0.25">
      <c r="F1634" s="8"/>
    </row>
    <row r="1636" spans="6:6" x14ac:dyDescent="0.25">
      <c r="F1636" s="8"/>
    </row>
    <row r="1640" spans="6:6" x14ac:dyDescent="0.25">
      <c r="F1640" s="8"/>
    </row>
    <row r="1643" spans="6:6" x14ac:dyDescent="0.25">
      <c r="F1643" s="8"/>
    </row>
    <row r="1657" spans="6:6" x14ac:dyDescent="0.25">
      <c r="F1657" s="8"/>
    </row>
    <row r="1661" spans="6:6" x14ac:dyDescent="0.25">
      <c r="F1661" s="8"/>
    </row>
    <row r="1691" spans="6:6" x14ac:dyDescent="0.25">
      <c r="F1691" s="8"/>
    </row>
    <row r="1693" spans="6:6" x14ac:dyDescent="0.25">
      <c r="F1693" s="8"/>
    </row>
    <row r="1713" spans="6:6" x14ac:dyDescent="0.25">
      <c r="F1713" s="8"/>
    </row>
    <row r="1715" spans="6:6" x14ac:dyDescent="0.25">
      <c r="F1715" s="8"/>
    </row>
    <row r="1717" spans="6:6" x14ac:dyDescent="0.25">
      <c r="F1717" s="8"/>
    </row>
    <row r="1721" spans="6:6" x14ac:dyDescent="0.25">
      <c r="F1721" s="8"/>
    </row>
    <row r="1725" spans="6:6" x14ac:dyDescent="0.25">
      <c r="F1725" s="8"/>
    </row>
    <row r="1726" spans="6:6" x14ac:dyDescent="0.25">
      <c r="F1726" s="8"/>
    </row>
    <row r="1728" spans="6:6" x14ac:dyDescent="0.25">
      <c r="F1728" s="8"/>
    </row>
    <row r="1729" spans="6:6" x14ac:dyDescent="0.25">
      <c r="F1729" s="8"/>
    </row>
    <row r="1731" spans="6:6" x14ac:dyDescent="0.25">
      <c r="F1731" s="8"/>
    </row>
    <row r="1737" spans="6:6" x14ac:dyDescent="0.25">
      <c r="F1737" s="8"/>
    </row>
    <row r="1778" spans="18:18" x14ac:dyDescent="0.25">
      <c r="R1778" s="8"/>
    </row>
    <row r="1807" spans="18:18" x14ac:dyDescent="0.25">
      <c r="R1807" s="8"/>
    </row>
    <row r="1814" spans="18:18" x14ac:dyDescent="0.25">
      <c r="R1814" s="8"/>
    </row>
    <row r="1817" spans="18:18" x14ac:dyDescent="0.25">
      <c r="R1817" s="8"/>
    </row>
    <row r="1828" spans="18:18" x14ac:dyDescent="0.25">
      <c r="R1828" s="8"/>
    </row>
    <row r="1830" spans="18:18" x14ac:dyDescent="0.25">
      <c r="R1830" s="8"/>
    </row>
    <row r="1833" spans="18:18" x14ac:dyDescent="0.25">
      <c r="R1833" s="8"/>
    </row>
    <row r="1834" spans="18:18" x14ac:dyDescent="0.25">
      <c r="R1834" s="8"/>
    </row>
    <row r="1835" spans="18:18" x14ac:dyDescent="0.25">
      <c r="R1835" s="8"/>
    </row>
    <row r="1840" spans="18:18" x14ac:dyDescent="0.25">
      <c r="R1840" s="8"/>
    </row>
    <row r="1843" spans="18:18" x14ac:dyDescent="0.25">
      <c r="R1843" s="8"/>
    </row>
    <row r="1844" spans="18:18" x14ac:dyDescent="0.25">
      <c r="R1844" s="8"/>
    </row>
    <row r="1845" spans="18:18" x14ac:dyDescent="0.25">
      <c r="R1845" s="8"/>
    </row>
    <row r="1846" spans="18:18" x14ac:dyDescent="0.25">
      <c r="R1846" s="8"/>
    </row>
    <row r="1847" spans="18:18" x14ac:dyDescent="0.25">
      <c r="R1847" s="8"/>
    </row>
    <row r="1848" spans="18:18" x14ac:dyDescent="0.25">
      <c r="R1848" s="8"/>
    </row>
    <row r="1850" spans="18:18" x14ac:dyDescent="0.25">
      <c r="R1850" s="8"/>
    </row>
    <row r="1851" spans="18:18" x14ac:dyDescent="0.25">
      <c r="R1851" s="8"/>
    </row>
    <row r="1854" spans="18:18" x14ac:dyDescent="0.25">
      <c r="R1854" s="8"/>
    </row>
    <row r="1858" spans="18:18" x14ac:dyDescent="0.25">
      <c r="R1858" s="8"/>
    </row>
    <row r="1859" spans="18:18" x14ac:dyDescent="0.25">
      <c r="R1859" s="8"/>
    </row>
    <row r="1861" spans="18:18" x14ac:dyDescent="0.25">
      <c r="R1861" s="8"/>
    </row>
    <row r="1862" spans="18:18" x14ac:dyDescent="0.25">
      <c r="R1862" s="8"/>
    </row>
    <row r="1865" spans="18:18" x14ac:dyDescent="0.25">
      <c r="R1865" s="8"/>
    </row>
    <row r="1866" spans="18:18" x14ac:dyDescent="0.25">
      <c r="R1866" s="8"/>
    </row>
    <row r="1869" spans="18:18" x14ac:dyDescent="0.25">
      <c r="R1869" s="8"/>
    </row>
    <row r="1870" spans="18:18" x14ac:dyDescent="0.25">
      <c r="R1870" s="8"/>
    </row>
    <row r="1886" spans="18:18" x14ac:dyDescent="0.25">
      <c r="R1886" s="8"/>
    </row>
    <row r="1888" spans="18:18" x14ac:dyDescent="0.25">
      <c r="R1888" s="8"/>
    </row>
    <row r="1893" spans="18:18" x14ac:dyDescent="0.25">
      <c r="R1893" s="8"/>
    </row>
    <row r="1899" spans="18:18" x14ac:dyDescent="0.25">
      <c r="R1899" s="8"/>
    </row>
    <row r="1907" spans="18:18" x14ac:dyDescent="0.25">
      <c r="R1907" s="8"/>
    </row>
    <row r="1911" spans="18:18" x14ac:dyDescent="0.25">
      <c r="R1911" s="8"/>
    </row>
    <row r="1918" spans="18:18" x14ac:dyDescent="0.25">
      <c r="R1918" s="8"/>
    </row>
    <row r="1921" spans="18:18" x14ac:dyDescent="0.25">
      <c r="R1921" s="8"/>
    </row>
    <row r="1925" spans="18:18" x14ac:dyDescent="0.25">
      <c r="R1925" s="8"/>
    </row>
    <row r="1930" spans="18:18" x14ac:dyDescent="0.25">
      <c r="R1930" s="8"/>
    </row>
    <row r="1934" spans="18:18" x14ac:dyDescent="0.25">
      <c r="R1934" s="8"/>
    </row>
    <row r="1943" spans="15:18" x14ac:dyDescent="0.25">
      <c r="O1943" s="8"/>
    </row>
    <row r="1944" spans="15:18" x14ac:dyDescent="0.25">
      <c r="O1944" s="8"/>
    </row>
    <row r="1945" spans="15:18" x14ac:dyDescent="0.25">
      <c r="O1945" s="8"/>
    </row>
    <row r="1948" spans="15:18" x14ac:dyDescent="0.25">
      <c r="R1948" s="8"/>
    </row>
    <row r="1952" spans="15:18" x14ac:dyDescent="0.25">
      <c r="O1952" s="8"/>
    </row>
    <row r="1957" spans="15:18" x14ac:dyDescent="0.25">
      <c r="O1957" s="8"/>
      <c r="R1957" s="8"/>
    </row>
    <row r="1958" spans="15:18" x14ac:dyDescent="0.25">
      <c r="O1958" s="8"/>
    </row>
    <row r="1962" spans="15:18" x14ac:dyDescent="0.25">
      <c r="R1962" s="8"/>
    </row>
    <row r="1964" spans="15:18" x14ac:dyDescent="0.25">
      <c r="O1964" s="8"/>
    </row>
    <row r="1965" spans="15:18" x14ac:dyDescent="0.25">
      <c r="R1965" s="8"/>
    </row>
    <row r="1970" spans="15:18" x14ac:dyDescent="0.25">
      <c r="O1970" s="8"/>
    </row>
    <row r="1973" spans="15:18" x14ac:dyDescent="0.25">
      <c r="O1973" s="8"/>
      <c r="R1973" s="8"/>
    </row>
    <row r="1974" spans="15:18" x14ac:dyDescent="0.25">
      <c r="R1974" s="8"/>
    </row>
    <row r="1980" spans="15:18" x14ac:dyDescent="0.25">
      <c r="O1980" s="8"/>
    </row>
    <row r="1983" spans="15:18" x14ac:dyDescent="0.25">
      <c r="O1983" s="8"/>
    </row>
    <row r="1991" spans="15:15" x14ac:dyDescent="0.25">
      <c r="O1991" s="8"/>
    </row>
    <row r="1992" spans="15:15" x14ac:dyDescent="0.25">
      <c r="O1992" s="8"/>
    </row>
    <row r="1993" spans="15:15" x14ac:dyDescent="0.25">
      <c r="O1993" s="8"/>
    </row>
    <row r="1994" spans="15:15" x14ac:dyDescent="0.25">
      <c r="O1994" s="8"/>
    </row>
    <row r="1995" spans="15:15" x14ac:dyDescent="0.25">
      <c r="O1995" s="8"/>
    </row>
    <row r="1996" spans="15:15" x14ac:dyDescent="0.25">
      <c r="O1996" s="8"/>
    </row>
    <row r="2000" spans="15:15" x14ac:dyDescent="0.25">
      <c r="O2000" s="8"/>
    </row>
    <row r="2004" spans="15:15" x14ac:dyDescent="0.25">
      <c r="O2004" s="8"/>
    </row>
    <row r="2006" spans="15:15" x14ac:dyDescent="0.25">
      <c r="O2006" s="8"/>
    </row>
    <row r="2008" spans="15:15" x14ac:dyDescent="0.25">
      <c r="O2008" s="8"/>
    </row>
    <row r="2010" spans="15:15" x14ac:dyDescent="0.25">
      <c r="O2010" s="8"/>
    </row>
  </sheetData>
  <mergeCells count="7">
    <mergeCell ref="A2:R2"/>
    <mergeCell ref="P4:Q4"/>
    <mergeCell ref="A4:C4"/>
    <mergeCell ref="D4:F4"/>
    <mergeCell ref="G4:I4"/>
    <mergeCell ref="J4:L4"/>
    <mergeCell ref="M4:O4"/>
  </mergeCells>
  <conditionalFormatting sqref="D4 D6:D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3-10T05:38:40Z</dcterms:modified>
</cp:coreProperties>
</file>